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2B4EA437-A3CE-4A7F-9F9B-F67EC62C358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NAL DATA ALL" sheetId="3" r:id="rId1"/>
  </sheets>
  <definedNames>
    <definedName name="_xlnm._FilterDatabase" localSheetId="0" hidden="1">'FINAL DATA ALL'!$A$8:$AR$60</definedName>
    <definedName name="non_descrete_no_focus">#REF!</definedName>
    <definedName name="Only_descrete">#REF!</definedName>
    <definedName name="Only_no_focus">#REF!</definedName>
    <definedName name="Total_coun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9" i="3" l="1"/>
  <c r="AF59" i="3" l="1"/>
  <c r="AF58" i="3"/>
  <c r="AF57" i="3"/>
  <c r="AF56" i="3"/>
  <c r="AF55" i="3"/>
  <c r="AF54" i="3"/>
  <c r="AF53" i="3"/>
  <c r="AF52" i="3"/>
  <c r="AF51" i="3"/>
  <c r="AF50" i="3"/>
  <c r="AF49" i="3"/>
  <c r="AF48" i="3"/>
  <c r="AF47" i="3"/>
  <c r="AF46" i="3"/>
  <c r="AF45" i="3"/>
  <c r="AF44" i="3"/>
  <c r="AF43" i="3"/>
  <c r="AF42" i="3"/>
  <c r="AF41" i="3"/>
  <c r="AF40" i="3"/>
  <c r="AF39" i="3"/>
  <c r="AF38" i="3"/>
  <c r="AF37" i="3"/>
  <c r="AF36" i="3"/>
  <c r="AF35" i="3"/>
  <c r="AF34" i="3"/>
  <c r="AF33" i="3"/>
  <c r="AF32" i="3"/>
  <c r="AF31" i="3"/>
  <c r="AF30" i="3"/>
  <c r="AF29" i="3"/>
  <c r="AF28" i="3"/>
  <c r="AF27" i="3"/>
  <c r="AF26" i="3"/>
  <c r="AF25" i="3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10" i="3"/>
  <c r="AF60" i="3"/>
  <c r="AF9" i="3"/>
  <c r="AO58" i="3" l="1"/>
  <c r="AI58" i="3"/>
  <c r="AO57" i="3"/>
  <c r="AL57" i="3"/>
  <c r="AK57" i="3"/>
  <c r="AJ57" i="3"/>
  <c r="AI57" i="3"/>
  <c r="X57" i="3"/>
  <c r="S57" i="3"/>
  <c r="R57" i="3"/>
  <c r="Q57" i="3"/>
  <c r="N57" i="3"/>
  <c r="Y23" i="3" l="1"/>
  <c r="AP58" i="3"/>
  <c r="AM58" i="3"/>
  <c r="AL58" i="3"/>
  <c r="AK58" i="3"/>
  <c r="AJ58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60" i="3"/>
  <c r="AQ54" i="3" l="1"/>
  <c r="AO49" i="3"/>
  <c r="AQ59" i="3"/>
  <c r="AQ58" i="3"/>
  <c r="AQ56" i="3"/>
  <c r="AQ55" i="3"/>
  <c r="AQ53" i="3"/>
  <c r="AQ52" i="3"/>
  <c r="AQ51" i="3"/>
  <c r="AQ50" i="3"/>
  <c r="AQ48" i="3"/>
  <c r="AQ47" i="3"/>
  <c r="AQ46" i="3"/>
  <c r="AQ45" i="3"/>
  <c r="AQ44" i="3"/>
  <c r="AQ42" i="3"/>
  <c r="AQ41" i="3"/>
  <c r="AQ40" i="3"/>
  <c r="AQ39" i="3"/>
  <c r="AQ38" i="3"/>
  <c r="AQ37" i="3"/>
  <c r="AQ36" i="3"/>
  <c r="AQ35" i="3"/>
  <c r="AQ34" i="3"/>
  <c r="AQ33" i="3"/>
  <c r="AQ32" i="3"/>
  <c r="AQ31" i="3"/>
  <c r="AQ30" i="3"/>
  <c r="AQ29" i="3"/>
  <c r="AQ27" i="3"/>
  <c r="AQ26" i="3"/>
  <c r="AQ25" i="3"/>
  <c r="AQ24" i="3"/>
  <c r="AQ23" i="3"/>
  <c r="AQ22" i="3"/>
  <c r="AQ21" i="3"/>
  <c r="AQ19" i="3"/>
  <c r="AQ18" i="3"/>
  <c r="AQ17" i="3"/>
  <c r="AQ16" i="3"/>
  <c r="AQ15" i="3"/>
  <c r="AQ14" i="3"/>
  <c r="AQ13" i="3"/>
  <c r="AQ12" i="3"/>
  <c r="AQ11" i="3"/>
  <c r="AQ10" i="3"/>
  <c r="AQ60" i="3"/>
  <c r="AQ9" i="3"/>
  <c r="AK49" i="3"/>
  <c r="AL49" i="3"/>
  <c r="AJ49" i="3"/>
  <c r="AI49" i="3"/>
  <c r="AL28" i="3"/>
  <c r="AQ20" i="3"/>
  <c r="AQ57" i="3"/>
  <c r="AL43" i="3"/>
  <c r="P49" i="3"/>
  <c r="AQ28" i="3" l="1"/>
  <c r="AQ49" i="3"/>
  <c r="T59" i="3"/>
  <c r="T58" i="3"/>
  <c r="T57" i="3"/>
  <c r="T56" i="3"/>
  <c r="T55" i="3"/>
  <c r="T54" i="3"/>
  <c r="T53" i="3"/>
  <c r="T51" i="3"/>
  <c r="T50" i="3"/>
  <c r="T49" i="3"/>
  <c r="T48" i="3"/>
  <c r="T46" i="3"/>
  <c r="T45" i="3"/>
  <c r="T44" i="3"/>
  <c r="T42" i="3"/>
  <c r="T41" i="3"/>
  <c r="T40" i="3"/>
  <c r="T39" i="3"/>
  <c r="T38" i="3"/>
  <c r="T37" i="3"/>
  <c r="T35" i="3"/>
  <c r="T33" i="3"/>
  <c r="T31" i="3"/>
  <c r="T29" i="3"/>
  <c r="T27" i="3"/>
  <c r="T26" i="3"/>
  <c r="T25" i="3"/>
  <c r="T24" i="3"/>
  <c r="T23" i="3"/>
  <c r="T21" i="3"/>
  <c r="T19" i="3"/>
  <c r="T17" i="3"/>
  <c r="T14" i="3"/>
  <c r="T13" i="3"/>
  <c r="T12" i="3"/>
  <c r="T11" i="3"/>
  <c r="T60" i="3"/>
  <c r="M15" i="3" l="1"/>
  <c r="N15" i="3"/>
  <c r="M18" i="3"/>
  <c r="M20" i="3"/>
  <c r="M22" i="3"/>
  <c r="N22" i="3"/>
  <c r="P30" i="3"/>
  <c r="M34" i="3"/>
  <c r="M43" i="3"/>
  <c r="N43" i="3"/>
  <c r="R22" i="3"/>
  <c r="Q22" i="3"/>
  <c r="R10" i="3"/>
  <c r="T34" i="3" l="1"/>
  <c r="T30" i="3"/>
  <c r="T18" i="3"/>
  <c r="T10" i="3"/>
  <c r="T15" i="3"/>
  <c r="T47" i="3"/>
  <c r="T43" i="3"/>
  <c r="T9" i="3"/>
  <c r="T22" i="3"/>
  <c r="T32" i="3"/>
  <c r="T20" i="3"/>
</calcChain>
</file>

<file path=xl/sharedStrings.xml><?xml version="1.0" encoding="utf-8"?>
<sst xmlns="http://schemas.openxmlformats.org/spreadsheetml/2006/main" count="206" uniqueCount="182">
  <si>
    <t>UPI</t>
  </si>
  <si>
    <t>DOI</t>
  </si>
  <si>
    <t>Title</t>
  </si>
  <si>
    <t>Journal</t>
  </si>
  <si>
    <t>Year</t>
  </si>
  <si>
    <t>N_Study</t>
  </si>
  <si>
    <t>Edu_Rep</t>
  </si>
  <si>
    <t>Gen_Rep</t>
  </si>
  <si>
    <t>Race_Rep</t>
  </si>
  <si>
    <t>10.1002/hec.1704</t>
  </si>
  <si>
    <t>Willingness-to-pay for predictive tests with no immediate treatment implications: a survey of US residents</t>
  </si>
  <si>
    <t>10.1016/j.socscimed.2011.06.043</t>
  </si>
  <si>
    <t>What's at stake? Genetic information from the perspective of people with epilepsy and their family members</t>
  </si>
  <si>
    <t>10.1007/s10897-013-9626-y</t>
  </si>
  <si>
    <t>Stakeholders' opinions on the implementation of pediatric whole exome sequencing: implications for informed consent</t>
  </si>
  <si>
    <t>Journal of Genetic Counseling</t>
  </si>
  <si>
    <t>10.1097/00002093-200304000-00006</t>
  </si>
  <si>
    <t>Reasons for seeking genetic susceptibility testing among first-degree relatives of people with Alzheimer disease</t>
  </si>
  <si>
    <t>Alzheimer Disease and Associated Disorders</t>
  </si>
  <si>
    <t>10.1038/gim.2011.66</t>
  </si>
  <si>
    <t>Public preferences regarding the return of individual genetic research results: findings from a qualitative focus group study</t>
  </si>
  <si>
    <t>10.1038/gim.2013.170</t>
  </si>
  <si>
    <t>Preferences for results delivery from exome sequencing/genome sequencing</t>
  </si>
  <si>
    <t>10.1089/gtmb.2010.0065</t>
  </si>
  <si>
    <t>Personal factors associated with reported benefits of Huntington disease family history or genetic testing</t>
  </si>
  <si>
    <t>Genetic Testing and Molecular Biomarkers</t>
  </si>
  <si>
    <t>10.1089/gtmb.2012.0288</t>
  </si>
  <si>
    <t>Perception, experience, and response to genetic discrimination in Huntington's disease: the Australian results of The International RESPOND-HD study</t>
  </si>
  <si>
    <t>10.1186/1472-6963-13-279</t>
  </si>
  <si>
    <t>Patient and provider attitudes toward genomic testing for prostate cancer susceptibility: a mixed method study</t>
  </si>
  <si>
    <t>10.1038/gim.2015.133</t>
  </si>
  <si>
    <t>Participant use and communication of findings from exome sequencing: a mixed-methods study</t>
  </si>
  <si>
    <t>10.1007/s10803-015-2489-3</t>
  </si>
  <si>
    <t>Parents' perceptions of the usefulness of chromosomal microarray analysis for children with autism spectrum disorders</t>
  </si>
  <si>
    <t>Journal of Autism and Developmental Disorders</t>
  </si>
  <si>
    <t>10.1002/ajmg.a.31731</t>
  </si>
  <si>
    <t>Parental narratives on genetic testing for children with hearing loss: a qualitative inquiry</t>
  </si>
  <si>
    <t>10.1038/ejhg.2011.123</t>
  </si>
  <si>
    <t>Motivators for participation in a whole-genome sequencing study: implications for translational genomics research</t>
  </si>
  <si>
    <t>10.1038/ejhg.2012.179</t>
  </si>
  <si>
    <t>Intentions to receive individual results from whole-genome sequencing among participants in the ClinSeq study</t>
  </si>
  <si>
    <t>10.1111/cge.12167</t>
  </si>
  <si>
    <t>'Information is information': a public perspective on incidental findings in clinical and research genome-based testing</t>
  </si>
  <si>
    <t>Clinical Genetics</t>
  </si>
  <si>
    <t>10.1016/j.pec.2006.03.002</t>
  </si>
  <si>
    <t>Genetic susceptibility testing for Alzheimer disease: motivation to obtain information and control as precursors to coping with increased risk</t>
  </si>
  <si>
    <t>Patient Education and Counseling</t>
  </si>
  <si>
    <t>Public Health Genomics</t>
  </si>
  <si>
    <t>10.1111/j.1369-7625.2008.00494.x</t>
  </si>
  <si>
    <t>BRCA mutation-negative women from hereditary breast and ovarian cancer families: a qualitative study of the BRCA-negative experience</t>
  </si>
  <si>
    <t>10.1002/hast.523</t>
  </si>
  <si>
    <t>Balancing Benefits and Risks of Immortal Data: Participants' Views of Open Consent in the Personal Genome Project</t>
  </si>
  <si>
    <t>The Hastings Center Report</t>
  </si>
  <si>
    <t>10.1002/ajmg.a.36610</t>
  </si>
  <si>
    <t>Attitudes of non-African American focus group participants toward return of results from exome and whole genome sequencing</t>
  </si>
  <si>
    <t>10.1002/ajmg.a.35914</t>
  </si>
  <si>
    <t>Attitudes of African Americans toward return of results from exome and whole genome sequencing</t>
  </si>
  <si>
    <t>10.1159/000364803</t>
  </si>
  <si>
    <t>Anticipated motivation for genetic testing among smokers, nonsmokers, and former smokers: an exploratory qualitative study of decision making</t>
  </si>
  <si>
    <t>10.1007/s10897-012-9521-y</t>
  </si>
  <si>
    <t>A multi-case report of the pathways to and through genetic testing and cancer risk management for BRCA mutation-positive women aged 18-25</t>
  </si>
  <si>
    <t>10.1097/GIM.0b013e31821d2e6d</t>
  </si>
  <si>
    <t>10.1038/s41436-019-0644-5.</t>
  </si>
  <si>
    <t>The American Journal of Human Genetics</t>
  </si>
  <si>
    <t xml:space="preserve">10.1002/jgc4.1183 </t>
  </si>
  <si>
    <t>10.1002/ajmg.a.62619</t>
  </si>
  <si>
    <t xml:space="preserve">American Journal of Medical Genetics </t>
  </si>
  <si>
    <t>10.1002/jgc4.1327</t>
  </si>
  <si>
    <t>10.1007/s12687-017-0314-8</t>
  </si>
  <si>
    <t>10.1111/cge.12998</t>
  </si>
  <si>
    <t>Defining personal utility in genomics: A Delphi study</t>
  </si>
  <si>
    <t>10.2217/pme.15.45</t>
  </si>
  <si>
    <t>Personalized Medicine</t>
  </si>
  <si>
    <t>Precision Oncology</t>
  </si>
  <si>
    <t>10.1001/jamapsychiatry.2020.2159</t>
  </si>
  <si>
    <t>JAMA Psychiatry</t>
  </si>
  <si>
    <t>Pediatrics</t>
  </si>
  <si>
    <t>10.1007/s10897-015-9851-7</t>
  </si>
  <si>
    <t>Perceived Utility of Genomic Sequencing: Qualitative Analysis
and Synthesis of a Conceptual Model to Inform Patient‑Centered
Instrument Development</t>
  </si>
  <si>
    <t>Journal of Personalized Medicine</t>
  </si>
  <si>
    <t>10.1186/s12884-020-03203-4</t>
  </si>
  <si>
    <t xml:space="preserve">BMC Pregnancy and Childbirth </t>
  </si>
  <si>
    <t>10.1002/jgc4.1096</t>
  </si>
  <si>
    <t>Much Ado about Nothing: a Qualitative Study of the Experiences
of an Average-Risk Population Receiving Results of Exome
Sequencing</t>
  </si>
  <si>
    <t>10.1038/s41436-019-0730-8</t>
  </si>
  <si>
    <t>Parents' perceptions of personal utility of exome sequencing results</t>
  </si>
  <si>
    <t>10.1177/0009922818803398</t>
  </si>
  <si>
    <t>Parental Perception and Participation in Genetic Testing Among Children With Autism Spectrum Disorders</t>
  </si>
  <si>
    <t>Clinical Pediatrics</t>
  </si>
  <si>
    <t>10.1007/s10897-017-0090-y</t>
  </si>
  <si>
    <t>Impact of Panel Gene Testing for Hereditary Breast and Ovarian Cancer on Patients</t>
  </si>
  <si>
    <t>10.1038/gim.2017.223</t>
  </si>
  <si>
    <t>Patient understanding of, satisfaction with, and perceived utility of whole-genome sequencing: findings from the MedSeq Project</t>
  </si>
  <si>
    <t>10.1038/s41436-018-0344-6</t>
  </si>
  <si>
    <t>Stakeholders' views on the value of outcomes from clinical genetic and genomic interventions</t>
  </si>
  <si>
    <t>10.1186/s13073-019-0619-9</t>
  </si>
  <si>
    <t>Predispositional genome sequencing in healthy adults: design, participant characteristics, and early outcomes of the PeopleSeq Consortium</t>
  </si>
  <si>
    <t>Genome Med</t>
  </si>
  <si>
    <t>10.1002/mgg3.360</t>
  </si>
  <si>
    <t>Patients with sporadic and familial amyotrophic lateral sclerosis found value in genetic testing</t>
  </si>
  <si>
    <t>10.1089/gtmb.2020.0275</t>
  </si>
  <si>
    <t>Patient-Reported Outcomes and Experiences with Population Genetic Testing Offered Through a Primary Care Network</t>
  </si>
  <si>
    <t>10.1038/s41431-018-0161-z</t>
  </si>
  <si>
    <t>Patient preferences for massively parallel sequencing genetic testing of colorectal cancer risk: a discrete choice experiment</t>
  </si>
  <si>
    <t>10.1159/000455006</t>
  </si>
  <si>
    <t>Direct-to-Consumer Genetic Testing: User Motivations, Decision Making, and Perceived Utility of Results</t>
  </si>
  <si>
    <t>10.1002/mgg3.1468</t>
  </si>
  <si>
    <t>Direct-to-consumer genetic testing for factor V Leiden and prothrombin 20210G&gt;A: the consumer experience</t>
  </si>
  <si>
    <t>10.1038/s41436-018-0321-0</t>
  </si>
  <si>
    <t>Clinical utility of expanded carrier screening: results-guided actionability and outcomes</t>
  </si>
  <si>
    <t>10.1038/gim.2016.194</t>
  </si>
  <si>
    <t>The clinical utility of DNA-based screening for fetal aneuploidy by primary obstetrical care providers in the general pregnancy population</t>
  </si>
  <si>
    <t>N_Patient</t>
  </si>
  <si>
    <t>N_Family</t>
  </si>
  <si>
    <t>N_Public</t>
  </si>
  <si>
    <t>N_Eligible</t>
  </si>
  <si>
    <t>N_HS_OrLess</t>
  </si>
  <si>
    <t>N_Some_College</t>
  </si>
  <si>
    <t>N_Bachelor_Deg</t>
  </si>
  <si>
    <t>N_Graduate_Deg</t>
  </si>
  <si>
    <t>N_Edu_Rep_Total</t>
  </si>
  <si>
    <t>N_Inc_Miss</t>
  </si>
  <si>
    <t>N_Edu_Miss</t>
  </si>
  <si>
    <t>N_Inc_BelowMedian</t>
  </si>
  <si>
    <t>N_Inc_AboveMedian</t>
  </si>
  <si>
    <t>N_Inc_Rep</t>
  </si>
  <si>
    <t>N_Men</t>
  </si>
  <si>
    <t>N_Women</t>
  </si>
  <si>
    <t>N_Gen_Miss</t>
  </si>
  <si>
    <t>N_Gen_Rep_Total</t>
  </si>
  <si>
    <t>N_NHWhite</t>
  </si>
  <si>
    <t>N_Black</t>
  </si>
  <si>
    <t>N_HispLatx</t>
  </si>
  <si>
    <t>N_AAPI</t>
  </si>
  <si>
    <t>N_Native_Indig</t>
  </si>
  <si>
    <t>N_Multiracial</t>
  </si>
  <si>
    <t>N_Race_Other</t>
  </si>
  <si>
    <t>N_Race_Miss</t>
  </si>
  <si>
    <t>N_Race_Rep_Total</t>
  </si>
  <si>
    <t>Race_Discrete</t>
  </si>
  <si>
    <t>N_Gen_Other</t>
  </si>
  <si>
    <t>Health Econonomics</t>
  </si>
  <si>
    <t>Social Science and Medicine</t>
  </si>
  <si>
    <t>Genetics in Medicine</t>
  </si>
  <si>
    <t>BMC Health Services Research</t>
  </si>
  <si>
    <t>American Journal of Medical Genetics</t>
  </si>
  <si>
    <t>European Journal of Human Genetics</t>
  </si>
  <si>
    <t>Health Expectations</t>
  </si>
  <si>
    <t>Journal of Community Genetics</t>
  </si>
  <si>
    <t>Molecular Genetics Genomic Medicine</t>
  </si>
  <si>
    <t>The Patient</t>
  </si>
  <si>
    <t>Perceived Benefits, Risks, and Utility of Newborn Genomic Sequencing in the BabySeq Project</t>
  </si>
  <si>
    <t>Patients’ perceived utility of whole-genome sequencing for their healthcare: findings from the MedSeq project</t>
  </si>
  <si>
    <t>Parental Perspectives on Whole-Exome Sequencing in Pediatric Cancer: A Typology of Perceived Utility</t>
  </si>
  <si>
    <t>Why is genetic screening for autosomal dominant disorders underused in families? The case of hereditary hemorrhagic telangiectasia</t>
  </si>
  <si>
    <t>Parents of Newborns in the NICU Enrolled in Genome Sequencing Research: Hopeful, but Not Naïve</t>
  </si>
  <si>
    <t>The personal utility of cfDNA screening: Pregnant patients’ experiences with cfDNA screening and views on expanded cfDNA panels</t>
  </si>
  <si>
    <t>A Prospective Study of Parental Perceptions of Rapid Whole-Genome and -Exome Sequencing among Seriously Ill Infants</t>
  </si>
  <si>
    <t>Perceived utility and disutility of genomic sequencing for pediatric patients: Perspectives from parents with diverse sociodemographic characteristics</t>
  </si>
  <si>
    <t>The influence of experiential knowledge and societal perceptions on decisionmaking regarding non-invasive prenatal testing (NIPT)</t>
  </si>
  <si>
    <t>Identification of Neuropsychiatric Copy Number Variants in a Health Care System Population</t>
  </si>
  <si>
    <t>"Is It Worth Knowing?" Focus Group Participants’ Perceived Utility of Genomic Preconception Carrier Screening</t>
  </si>
  <si>
    <t>Great expectations: patient perspectives and anticipated utility of non-diagnostic genomic-sequencing results</t>
  </si>
  <si>
    <t>Population Genomic Screening for Genetic Etiologies of Neurodevelopmental/Psychiatric Disorders Demonstrates Personal Utility and Positive Participant Responses</t>
  </si>
  <si>
    <t>Inc_Rep</t>
  </si>
  <si>
    <t>Quantitative</t>
  </si>
  <si>
    <t xml:space="preserve"> </t>
  </si>
  <si>
    <t>Comprehension and personal value of negative non-diagnostic genetic panel testing</t>
  </si>
  <si>
    <t>10.1542/peds.2018-1099C</t>
  </si>
  <si>
    <t>10.1007/s40271-021-00558-4</t>
  </si>
  <si>
    <t>10.3390/jpm11050365</t>
  </si>
  <si>
    <t>10.1200/PO.17.00010</t>
  </si>
  <si>
    <t>10.1016/j.ajhg.2020.10.004</t>
  </si>
  <si>
    <t>N_LessThan_CollegeDeg_Unspec</t>
  </si>
  <si>
    <t>N_CollegeDeg_OrMore_Unspec</t>
  </si>
  <si>
    <t>Gender_Focus</t>
  </si>
  <si>
    <t>Diversity_Focus</t>
  </si>
  <si>
    <t xml:space="preserve">Miller EG, Young JL, Rao A, Ward-Lev E, Halley MC. </t>
  </si>
  <si>
    <t>doi:10.1001/jamanetworkopen.2023.10367</t>
  </si>
  <si>
    <r>
      <t>eTable 4.</t>
    </r>
    <r>
      <rPr>
        <sz val="12"/>
        <rFont val="Times New Roman"/>
        <family val="1"/>
      </rPr>
      <t xml:space="preserve"> Complete Dataset</t>
    </r>
  </si>
  <si>
    <t>Demographic characteristics associated with perceptions of personal utility in genetic and genomic testing: a systematic review.</t>
  </si>
  <si>
    <r>
      <rPr>
        <i/>
        <sz val="11"/>
        <color theme="1"/>
        <rFont val="Calibri"/>
        <family val="2"/>
        <scheme val="minor"/>
      </rPr>
      <t>JAMA Netw Open</t>
    </r>
    <r>
      <rPr>
        <sz val="11"/>
        <color theme="1"/>
        <rFont val="Calibri"/>
        <family val="2"/>
        <scheme val="minor"/>
      </rPr>
      <t>. 2023;6(5):e231036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2" borderId="0" xfId="0" applyFont="1" applyFill="1" applyAlignment="1">
      <alignment horizontal="center" vertical="top"/>
    </xf>
    <xf numFmtId="0" fontId="1" fillId="2" borderId="1" xfId="0" applyFont="1" applyFill="1" applyBorder="1" applyAlignment="1">
      <alignment horizontal="center" vertical="top" wrapText="1"/>
    </xf>
    <xf numFmtId="1" fontId="1" fillId="2" borderId="1" xfId="0" applyNumberFormat="1" applyFont="1" applyFill="1" applyBorder="1" applyAlignment="1">
      <alignment horizontal="center" vertical="top" wrapText="1"/>
    </xf>
    <xf numFmtId="1" fontId="0" fillId="2" borderId="1" xfId="0" applyNumberFormat="1" applyFill="1" applyBorder="1" applyAlignment="1">
      <alignment horizontal="center" vertical="top" wrapText="1"/>
    </xf>
    <xf numFmtId="1" fontId="0" fillId="2" borderId="1" xfId="0" applyNumberFormat="1" applyFill="1" applyBorder="1" applyAlignment="1">
      <alignment horizontal="center" vertical="top"/>
    </xf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 vertical="top"/>
    </xf>
    <xf numFmtId="1" fontId="1" fillId="3" borderId="1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 vertical="top"/>
    </xf>
    <xf numFmtId="1" fontId="3" fillId="2" borderId="1" xfId="0" applyNumberFormat="1" applyFont="1" applyFill="1" applyBorder="1" applyAlignment="1">
      <alignment horizontal="center" vertical="top"/>
    </xf>
    <xf numFmtId="1" fontId="0" fillId="2" borderId="6" xfId="0" applyNumberFormat="1" applyFill="1" applyBorder="1" applyAlignment="1">
      <alignment horizontal="center" vertical="top"/>
    </xf>
    <xf numFmtId="1" fontId="1" fillId="2" borderId="6" xfId="0" applyNumberFormat="1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left" vertical="top"/>
    </xf>
    <xf numFmtId="49" fontId="1" fillId="2" borderId="1" xfId="0" applyNumberFormat="1" applyFont="1" applyFill="1" applyBorder="1" applyAlignment="1">
      <alignment horizontal="left" vertical="top" wrapText="1"/>
    </xf>
    <xf numFmtId="49" fontId="0" fillId="2" borderId="1" xfId="0" applyNumberFormat="1" applyFill="1" applyBorder="1" applyAlignment="1">
      <alignment horizontal="left" vertical="top" wrapText="1"/>
    </xf>
    <xf numFmtId="49" fontId="0" fillId="2" borderId="1" xfId="0" applyNumberFormat="1" applyFill="1" applyBorder="1" applyAlignment="1">
      <alignment horizontal="left" vertical="top"/>
    </xf>
    <xf numFmtId="49" fontId="3" fillId="2" borderId="1" xfId="0" applyNumberFormat="1" applyFont="1" applyFill="1" applyBorder="1" applyAlignment="1">
      <alignment horizontal="left" vertical="top" wrapText="1"/>
    </xf>
    <xf numFmtId="49" fontId="0" fillId="2" borderId="1" xfId="0" applyNumberFormat="1" applyFill="1" applyBorder="1" applyAlignment="1">
      <alignment horizontal="left"/>
    </xf>
    <xf numFmtId="49" fontId="0" fillId="2" borderId="0" xfId="0" applyNumberFormat="1" applyFill="1" applyAlignment="1">
      <alignment horizontal="left" vertical="top"/>
    </xf>
    <xf numFmtId="1" fontId="1" fillId="2" borderId="4" xfId="0" applyNumberFormat="1" applyFont="1" applyFill="1" applyBorder="1" applyAlignment="1">
      <alignment horizontal="center" vertical="top" wrapText="1"/>
    </xf>
    <xf numFmtId="1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 vertical="top"/>
    </xf>
    <xf numFmtId="1" fontId="0" fillId="2" borderId="1" xfId="0" quotePrefix="1" applyNumberForma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 vertical="top"/>
    </xf>
    <xf numFmtId="1" fontId="1" fillId="3" borderId="1" xfId="0" applyNumberFormat="1" applyFont="1" applyFill="1" applyBorder="1" applyAlignment="1">
      <alignment horizontal="center" vertical="top" wrapText="1"/>
    </xf>
    <xf numFmtId="1" fontId="0" fillId="2" borderId="6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 vertical="top" wrapText="1"/>
    </xf>
    <xf numFmtId="1" fontId="1" fillId="2" borderId="5" xfId="0" applyNumberFormat="1" applyFont="1" applyFill="1" applyBorder="1" applyAlignment="1">
      <alignment horizontal="center" wrapText="1"/>
    </xf>
    <xf numFmtId="1" fontId="1" fillId="2" borderId="1" xfId="0" applyNumberFormat="1" applyFont="1" applyFill="1" applyBorder="1" applyAlignment="1">
      <alignment horizontal="center" wrapText="1"/>
    </xf>
    <xf numFmtId="1" fontId="0" fillId="2" borderId="5" xfId="0" applyNumberFormat="1" applyFill="1" applyBorder="1" applyAlignment="1">
      <alignment horizontal="center" vertical="top"/>
    </xf>
    <xf numFmtId="1" fontId="0" fillId="2" borderId="5" xfId="0" applyNumberFormat="1" applyFill="1" applyBorder="1" applyAlignment="1">
      <alignment horizontal="center" vertical="top" wrapText="1"/>
    </xf>
    <xf numFmtId="1" fontId="0" fillId="2" borderId="0" xfId="0" applyNumberFormat="1" applyFill="1" applyAlignment="1">
      <alignment horizontal="center"/>
    </xf>
    <xf numFmtId="10" fontId="0" fillId="2" borderId="0" xfId="0" applyNumberFormat="1" applyFill="1" applyAlignment="1">
      <alignment horizontal="center"/>
    </xf>
    <xf numFmtId="0" fontId="0" fillId="0" borderId="1" xfId="0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4" fillId="2" borderId="0" xfId="0" applyFont="1" applyFill="1" applyAlignment="1">
      <alignment horizontal="center" vertical="top"/>
    </xf>
    <xf numFmtId="0" fontId="1" fillId="2" borderId="1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0" fillId="0" borderId="1" xfId="0" applyBorder="1"/>
    <xf numFmtId="0" fontId="1" fillId="2" borderId="0" xfId="0" applyFont="1" applyFill="1" applyAlignment="1">
      <alignment horizontal="left" vertical="center"/>
    </xf>
    <xf numFmtId="0" fontId="0" fillId="0" borderId="1" xfId="0" applyBorder="1" applyAlignment="1">
      <alignment wrapText="1"/>
    </xf>
    <xf numFmtId="0" fontId="1" fillId="2" borderId="6" xfId="0" applyFont="1" applyFill="1" applyBorder="1" applyAlignment="1">
      <alignment horizontal="left" vertical="center"/>
    </xf>
    <xf numFmtId="49" fontId="1" fillId="2" borderId="6" xfId="0" applyNumberFormat="1" applyFont="1" applyFill="1" applyBorder="1" applyAlignment="1">
      <alignment horizontal="left" vertical="top" wrapText="1"/>
    </xf>
    <xf numFmtId="1" fontId="1" fillId="2" borderId="6" xfId="0" applyNumberFormat="1" applyFont="1" applyFill="1" applyBorder="1" applyAlignment="1">
      <alignment horizontal="center" vertical="top"/>
    </xf>
    <xf numFmtId="1" fontId="1" fillId="2" borderId="6" xfId="0" applyNumberFormat="1" applyFont="1" applyFill="1" applyBorder="1" applyAlignment="1">
      <alignment horizontal="center"/>
    </xf>
    <xf numFmtId="1" fontId="1" fillId="2" borderId="7" xfId="0" applyNumberFormat="1" applyFont="1" applyFill="1" applyBorder="1" applyAlignment="1">
      <alignment horizontal="center" wrapText="1"/>
    </xf>
    <xf numFmtId="0" fontId="5" fillId="4" borderId="2" xfId="0" applyFont="1" applyFill="1" applyBorder="1" applyAlignment="1">
      <alignment horizontal="center" vertical="top" wrapText="1"/>
    </xf>
    <xf numFmtId="0" fontId="5" fillId="4" borderId="3" xfId="0" applyFont="1" applyFill="1" applyBorder="1" applyAlignment="1">
      <alignment horizontal="left" vertical="center"/>
    </xf>
    <xf numFmtId="49" fontId="5" fillId="4" borderId="3" xfId="0" applyNumberFormat="1" applyFont="1" applyFill="1" applyBorder="1" applyAlignment="1">
      <alignment horizontal="left" vertical="top" wrapText="1"/>
    </xf>
    <xf numFmtId="0" fontId="5" fillId="4" borderId="3" xfId="0" applyFont="1" applyFill="1" applyBorder="1" applyAlignment="1">
      <alignment horizontal="center" vertical="top" wrapText="1"/>
    </xf>
    <xf numFmtId="0" fontId="2" fillId="5" borderId="3" xfId="0" applyFont="1" applyFill="1" applyBorder="1" applyAlignment="1">
      <alignment horizontal="center" vertical="top" wrapText="1"/>
    </xf>
    <xf numFmtId="1" fontId="5" fillId="4" borderId="3" xfId="0" applyNumberFormat="1" applyFont="1" applyFill="1" applyBorder="1" applyAlignment="1">
      <alignment horizontal="center" vertical="top" wrapText="1"/>
    </xf>
    <xf numFmtId="0" fontId="5" fillId="4" borderId="8" xfId="0" applyFont="1" applyFill="1" applyBorder="1" applyAlignment="1">
      <alignment horizontal="center" vertical="top" wrapText="1"/>
    </xf>
    <xf numFmtId="0" fontId="0" fillId="2" borderId="9" xfId="0" applyFill="1" applyBorder="1" applyAlignment="1">
      <alignment horizontal="center"/>
    </xf>
    <xf numFmtId="0" fontId="0" fillId="2" borderId="0" xfId="0" applyFill="1" applyAlignment="1">
      <alignment horizontal="left" vertical="top"/>
    </xf>
    <xf numFmtId="0" fontId="7" fillId="0" borderId="0" xfId="0" applyFont="1"/>
    <xf numFmtId="0" fontId="0" fillId="2" borderId="0" xfId="0" applyFill="1" applyAlignment="1">
      <alignment horizontal="left"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291"/>
  <sheetViews>
    <sheetView tabSelected="1" view="pageBreakPreview" zoomScale="130" zoomScaleNormal="130" zoomScaleSheetLayoutView="130" workbookViewId="0">
      <pane ySplit="8" topLeftCell="A9" activePane="bottomLeft" state="frozen"/>
      <selection activeCell="C1" sqref="C1"/>
      <selection pane="bottomLeft" activeCell="F4" sqref="F4"/>
    </sheetView>
  </sheetViews>
  <sheetFormatPr defaultColWidth="13.28515625" defaultRowHeight="15" customHeight="1" x14ac:dyDescent="0.25"/>
  <cols>
    <col min="1" max="1" width="13.28515625" style="8"/>
    <col min="2" max="2" width="13.28515625" style="42"/>
    <col min="3" max="3" width="13.28515625" style="23"/>
    <col min="4" max="12" width="13.28515625" style="8"/>
    <col min="13" max="13" width="13.28515625" style="15"/>
    <col min="14" max="22" width="13.28515625" style="8"/>
    <col min="23" max="23" width="13.28515625" style="16"/>
    <col min="24" max="24" width="13.28515625" style="8"/>
    <col min="25" max="25" width="13.28515625" style="7"/>
    <col min="26" max="26" width="13.28515625" style="16"/>
    <col min="27" max="29" width="13.28515625" style="8"/>
    <col min="30" max="32" width="13.28515625" style="16"/>
    <col min="33" max="33" width="13.28515625" style="8"/>
    <col min="34" max="35" width="13.28515625" style="16"/>
    <col min="36" max="36" width="13.28515625" style="36"/>
    <col min="37" max="42" width="13.28515625" style="16"/>
    <col min="43" max="43" width="13.28515625" style="36"/>
    <col min="44" max="44" width="13.28515625" style="16"/>
    <col min="45" max="16384" width="13.28515625" style="8"/>
  </cols>
  <sheetData>
    <row r="1" spans="1:44" ht="15" customHeight="1" x14ac:dyDescent="0.25">
      <c r="A1" s="65" t="s">
        <v>177</v>
      </c>
      <c r="Y1" s="64"/>
    </row>
    <row r="2" spans="1:44" ht="30" customHeight="1" x14ac:dyDescent="0.25">
      <c r="A2" s="67" t="s">
        <v>180</v>
      </c>
      <c r="B2" s="68"/>
      <c r="C2" s="68"/>
      <c r="D2" s="68"/>
      <c r="E2" s="68"/>
      <c r="F2" s="68"/>
      <c r="Y2" s="64"/>
    </row>
    <row r="3" spans="1:44" ht="15" customHeight="1" x14ac:dyDescent="0.25">
      <c r="A3" s="65" t="s">
        <v>181</v>
      </c>
      <c r="Y3" s="64"/>
    </row>
    <row r="4" spans="1:44" ht="15" customHeight="1" x14ac:dyDescent="0.25">
      <c r="A4" s="65" t="s">
        <v>178</v>
      </c>
      <c r="Y4" s="64"/>
    </row>
    <row r="5" spans="1:44" ht="15" customHeight="1" x14ac:dyDescent="0.25">
      <c r="A5" s="65"/>
      <c r="Y5" s="64"/>
    </row>
    <row r="6" spans="1:44" ht="15.6" customHeight="1" x14ac:dyDescent="0.25">
      <c r="A6" s="66" t="s">
        <v>179</v>
      </c>
      <c r="Y6" s="64"/>
    </row>
    <row r="7" spans="1:44" ht="8.4499999999999993" customHeight="1" thickBot="1" x14ac:dyDescent="0.3">
      <c r="A7" s="66"/>
      <c r="Y7" s="64"/>
    </row>
    <row r="8" spans="1:44" s="1" customFormat="1" ht="15" customHeight="1" x14ac:dyDescent="0.25">
      <c r="A8" s="57" t="s">
        <v>0</v>
      </c>
      <c r="B8" s="58" t="s">
        <v>1</v>
      </c>
      <c r="C8" s="59" t="s">
        <v>2</v>
      </c>
      <c r="D8" s="60" t="s">
        <v>3</v>
      </c>
      <c r="E8" s="60" t="s">
        <v>4</v>
      </c>
      <c r="F8" s="60" t="s">
        <v>5</v>
      </c>
      <c r="G8" s="60" t="s">
        <v>112</v>
      </c>
      <c r="H8" s="60" t="s">
        <v>113</v>
      </c>
      <c r="I8" s="60" t="s">
        <v>114</v>
      </c>
      <c r="J8" s="60" t="s">
        <v>115</v>
      </c>
      <c r="K8" s="60" t="s">
        <v>165</v>
      </c>
      <c r="L8" s="61" t="s">
        <v>6</v>
      </c>
      <c r="M8" s="61" t="s">
        <v>116</v>
      </c>
      <c r="N8" s="61" t="s">
        <v>117</v>
      </c>
      <c r="O8" s="61" t="s">
        <v>173</v>
      </c>
      <c r="P8" s="61" t="s">
        <v>174</v>
      </c>
      <c r="Q8" s="61" t="s">
        <v>118</v>
      </c>
      <c r="R8" s="61" t="s">
        <v>119</v>
      </c>
      <c r="S8" s="61" t="s">
        <v>122</v>
      </c>
      <c r="T8" s="61" t="s">
        <v>120</v>
      </c>
      <c r="U8" s="61" t="s">
        <v>164</v>
      </c>
      <c r="V8" s="61" t="s">
        <v>123</v>
      </c>
      <c r="W8" s="61" t="s">
        <v>124</v>
      </c>
      <c r="X8" s="61" t="s">
        <v>121</v>
      </c>
      <c r="Y8" s="61" t="s">
        <v>125</v>
      </c>
      <c r="Z8" s="60" t="s">
        <v>7</v>
      </c>
      <c r="AA8" s="60" t="s">
        <v>175</v>
      </c>
      <c r="AB8" s="60" t="s">
        <v>127</v>
      </c>
      <c r="AC8" s="60" t="s">
        <v>126</v>
      </c>
      <c r="AD8" s="60" t="s">
        <v>140</v>
      </c>
      <c r="AE8" s="60" t="s">
        <v>128</v>
      </c>
      <c r="AF8" s="60" t="s">
        <v>129</v>
      </c>
      <c r="AG8" s="60" t="s">
        <v>8</v>
      </c>
      <c r="AH8" s="60" t="s">
        <v>176</v>
      </c>
      <c r="AI8" s="60" t="s">
        <v>130</v>
      </c>
      <c r="AJ8" s="62" t="s">
        <v>131</v>
      </c>
      <c r="AK8" s="60" t="s">
        <v>132</v>
      </c>
      <c r="AL8" s="60" t="s">
        <v>133</v>
      </c>
      <c r="AM8" s="60" t="s">
        <v>134</v>
      </c>
      <c r="AN8" s="60" t="s">
        <v>135</v>
      </c>
      <c r="AO8" s="60" t="s">
        <v>136</v>
      </c>
      <c r="AP8" s="60" t="s">
        <v>137</v>
      </c>
      <c r="AQ8" s="62" t="s">
        <v>138</v>
      </c>
      <c r="AR8" s="63" t="s">
        <v>139</v>
      </c>
    </row>
    <row r="9" spans="1:44" ht="15" customHeight="1" x14ac:dyDescent="0.25">
      <c r="A9" s="24">
        <v>1</v>
      </c>
      <c r="B9" s="39" t="s">
        <v>9</v>
      </c>
      <c r="C9" s="18" t="s">
        <v>10</v>
      </c>
      <c r="D9" s="44" t="s">
        <v>141</v>
      </c>
      <c r="E9" s="3">
        <v>2012</v>
      </c>
      <c r="F9" s="3">
        <v>1463</v>
      </c>
      <c r="G9" s="3">
        <v>0</v>
      </c>
      <c r="H9" s="3">
        <v>0</v>
      </c>
      <c r="I9" s="3">
        <v>1463</v>
      </c>
      <c r="J9" s="3">
        <f t="shared" ref="J9:J40" si="0">G9+H9+I9</f>
        <v>1463</v>
      </c>
      <c r="K9" s="3">
        <v>1</v>
      </c>
      <c r="L9" s="5">
        <v>1</v>
      </c>
      <c r="M9" s="4">
        <v>585</v>
      </c>
      <c r="N9" s="5">
        <v>424</v>
      </c>
      <c r="O9" s="5">
        <v>0</v>
      </c>
      <c r="P9" s="6">
        <v>454</v>
      </c>
      <c r="Q9" s="6">
        <v>0</v>
      </c>
      <c r="R9" s="6">
        <v>0</v>
      </c>
      <c r="S9" s="6">
        <v>0</v>
      </c>
      <c r="T9" s="6">
        <f t="shared" ref="T9:T15" si="1">R9+Q9+P9+O9+N9+M9</f>
        <v>1463</v>
      </c>
      <c r="U9" s="5">
        <v>1</v>
      </c>
      <c r="V9" s="4">
        <v>891</v>
      </c>
      <c r="W9" s="4">
        <v>572</v>
      </c>
      <c r="X9" s="3">
        <v>0</v>
      </c>
      <c r="Y9" s="6">
        <f t="shared" ref="Y9:Y40" si="2">W9+V9</f>
        <v>1463</v>
      </c>
      <c r="Z9" s="25">
        <v>1</v>
      </c>
      <c r="AA9" s="3">
        <v>0</v>
      </c>
      <c r="AB9" s="3">
        <v>717</v>
      </c>
      <c r="AC9" s="3">
        <v>746</v>
      </c>
      <c r="AD9" s="25">
        <v>0</v>
      </c>
      <c r="AE9" s="25">
        <v>0</v>
      </c>
      <c r="AF9" s="6">
        <f t="shared" ref="AF9:AF40" si="3">AB9+AC9+AD9</f>
        <v>1463</v>
      </c>
      <c r="AG9" s="2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1463</v>
      </c>
      <c r="AQ9" s="6">
        <f t="shared" ref="AQ9:AQ42" si="4">AI9+AJ9+AK9+AL9+AM9+AN9+AO9</f>
        <v>0</v>
      </c>
      <c r="AR9" s="32">
        <v>0</v>
      </c>
    </row>
    <row r="10" spans="1:44" ht="15" customHeight="1" x14ac:dyDescent="0.25">
      <c r="A10" s="24">
        <v>2</v>
      </c>
      <c r="B10" s="39" t="s">
        <v>13</v>
      </c>
      <c r="C10" s="18" t="s">
        <v>14</v>
      </c>
      <c r="D10" s="44" t="s">
        <v>15</v>
      </c>
      <c r="E10" s="3">
        <v>2014</v>
      </c>
      <c r="F10" s="3">
        <v>49</v>
      </c>
      <c r="G10" s="3">
        <v>7</v>
      </c>
      <c r="H10" s="3">
        <v>20</v>
      </c>
      <c r="I10" s="3">
        <v>0</v>
      </c>
      <c r="J10" s="3">
        <f t="shared" si="0"/>
        <v>27</v>
      </c>
      <c r="K10" s="3">
        <v>2</v>
      </c>
      <c r="L10" s="5">
        <v>1</v>
      </c>
      <c r="M10" s="4">
        <v>2</v>
      </c>
      <c r="N10" s="5">
        <v>4</v>
      </c>
      <c r="O10" s="5">
        <v>0</v>
      </c>
      <c r="P10" s="5">
        <v>0</v>
      </c>
      <c r="Q10" s="5">
        <v>0</v>
      </c>
      <c r="R10" s="5">
        <f>8+6</f>
        <v>14</v>
      </c>
      <c r="S10" s="5">
        <v>7</v>
      </c>
      <c r="T10" s="6">
        <f t="shared" si="1"/>
        <v>20</v>
      </c>
      <c r="U10" s="5">
        <v>0</v>
      </c>
      <c r="V10" s="5">
        <v>0</v>
      </c>
      <c r="W10" s="6">
        <v>0</v>
      </c>
      <c r="X10" s="26">
        <v>27</v>
      </c>
      <c r="Y10" s="6">
        <f t="shared" si="2"/>
        <v>0</v>
      </c>
      <c r="Z10" s="25">
        <v>1</v>
      </c>
      <c r="AA10" s="3">
        <v>0</v>
      </c>
      <c r="AB10" s="3">
        <v>22</v>
      </c>
      <c r="AC10" s="3">
        <v>5</v>
      </c>
      <c r="AD10" s="25">
        <v>0</v>
      </c>
      <c r="AE10" s="25">
        <v>0</v>
      </c>
      <c r="AF10" s="6">
        <f t="shared" si="3"/>
        <v>27</v>
      </c>
      <c r="AG10" s="2">
        <v>1</v>
      </c>
      <c r="AH10" s="6">
        <v>0</v>
      </c>
      <c r="AI10" s="6">
        <v>25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2</v>
      </c>
      <c r="AQ10" s="6">
        <f t="shared" si="4"/>
        <v>25</v>
      </c>
      <c r="AR10" s="32">
        <v>0</v>
      </c>
    </row>
    <row r="11" spans="1:44" ht="15" customHeight="1" x14ac:dyDescent="0.25">
      <c r="A11" s="24">
        <v>3</v>
      </c>
      <c r="B11" s="39" t="s">
        <v>16</v>
      </c>
      <c r="C11" s="18" t="s">
        <v>17</v>
      </c>
      <c r="D11" s="44" t="s">
        <v>18</v>
      </c>
      <c r="E11" s="3">
        <v>2003</v>
      </c>
      <c r="F11" s="3">
        <v>206</v>
      </c>
      <c r="G11" s="3">
        <v>0</v>
      </c>
      <c r="H11" s="3">
        <v>206</v>
      </c>
      <c r="I11" s="3">
        <v>0</v>
      </c>
      <c r="J11" s="3">
        <f t="shared" si="0"/>
        <v>206</v>
      </c>
      <c r="K11" s="3">
        <v>1</v>
      </c>
      <c r="L11" s="5">
        <v>1</v>
      </c>
      <c r="M11" s="4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206</v>
      </c>
      <c r="T11" s="6">
        <f t="shared" si="1"/>
        <v>0</v>
      </c>
      <c r="U11" s="5">
        <v>1</v>
      </c>
      <c r="V11" s="6">
        <v>0</v>
      </c>
      <c r="W11" s="6">
        <v>0</v>
      </c>
      <c r="X11" s="9">
        <v>206</v>
      </c>
      <c r="Y11" s="6">
        <f t="shared" si="2"/>
        <v>0</v>
      </c>
      <c r="Z11" s="25">
        <v>1</v>
      </c>
      <c r="AA11" s="3">
        <v>0</v>
      </c>
      <c r="AB11" s="3">
        <v>149</v>
      </c>
      <c r="AC11" s="3">
        <v>57</v>
      </c>
      <c r="AD11" s="25">
        <v>0</v>
      </c>
      <c r="AE11" s="25">
        <v>0</v>
      </c>
      <c r="AF11" s="6">
        <f t="shared" si="3"/>
        <v>206</v>
      </c>
      <c r="AG11" s="2">
        <v>1</v>
      </c>
      <c r="AH11" s="6">
        <v>0</v>
      </c>
      <c r="AI11" s="6">
        <v>195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11</v>
      </c>
      <c r="AQ11" s="6">
        <f t="shared" si="4"/>
        <v>195</v>
      </c>
      <c r="AR11" s="32">
        <v>0</v>
      </c>
    </row>
    <row r="12" spans="1:44" ht="15" customHeight="1" x14ac:dyDescent="0.25">
      <c r="A12" s="24">
        <v>4</v>
      </c>
      <c r="B12" s="39" t="s">
        <v>19</v>
      </c>
      <c r="C12" s="18" t="s">
        <v>20</v>
      </c>
      <c r="D12" s="44" t="s">
        <v>143</v>
      </c>
      <c r="E12" s="3">
        <v>2012</v>
      </c>
      <c r="F12" s="3">
        <v>89</v>
      </c>
      <c r="G12" s="3">
        <v>0</v>
      </c>
      <c r="H12" s="3">
        <v>0</v>
      </c>
      <c r="I12" s="3">
        <v>89</v>
      </c>
      <c r="J12" s="3">
        <f t="shared" si="0"/>
        <v>89</v>
      </c>
      <c r="K12" s="3">
        <v>2</v>
      </c>
      <c r="L12" s="5">
        <v>0</v>
      </c>
      <c r="M12" s="4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89</v>
      </c>
      <c r="T12" s="6">
        <f t="shared" si="1"/>
        <v>0</v>
      </c>
      <c r="U12" s="5">
        <v>0</v>
      </c>
      <c r="V12" s="5">
        <v>0</v>
      </c>
      <c r="W12" s="6">
        <v>0</v>
      </c>
      <c r="X12" s="26">
        <v>89</v>
      </c>
      <c r="Y12" s="6">
        <f t="shared" si="2"/>
        <v>0</v>
      </c>
      <c r="Z12" s="25">
        <v>0</v>
      </c>
      <c r="AA12" s="3">
        <v>0</v>
      </c>
      <c r="AB12" s="3">
        <v>0</v>
      </c>
      <c r="AC12" s="3">
        <v>0</v>
      </c>
      <c r="AD12" s="25">
        <v>0</v>
      </c>
      <c r="AE12" s="25">
        <v>89</v>
      </c>
      <c r="AF12" s="6">
        <f t="shared" si="3"/>
        <v>0</v>
      </c>
      <c r="AG12" s="2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89</v>
      </c>
      <c r="AQ12" s="6">
        <f t="shared" si="4"/>
        <v>0</v>
      </c>
      <c r="AR12" s="32">
        <v>0</v>
      </c>
    </row>
    <row r="13" spans="1:44" ht="15" customHeight="1" x14ac:dyDescent="0.25">
      <c r="A13" s="24">
        <v>5</v>
      </c>
      <c r="B13" s="39" t="s">
        <v>21</v>
      </c>
      <c r="C13" s="18" t="s">
        <v>22</v>
      </c>
      <c r="D13" s="44" t="s">
        <v>143</v>
      </c>
      <c r="E13" s="3">
        <v>2014</v>
      </c>
      <c r="F13" s="3">
        <v>39</v>
      </c>
      <c r="G13" s="3">
        <v>39</v>
      </c>
      <c r="H13" s="3">
        <v>0</v>
      </c>
      <c r="I13" s="3">
        <v>0</v>
      </c>
      <c r="J13" s="3">
        <f t="shared" si="0"/>
        <v>39</v>
      </c>
      <c r="K13" s="3">
        <v>2</v>
      </c>
      <c r="L13" s="5">
        <v>0</v>
      </c>
      <c r="M13" s="4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39</v>
      </c>
      <c r="T13" s="6">
        <f t="shared" si="1"/>
        <v>0</v>
      </c>
      <c r="U13" s="5">
        <v>1</v>
      </c>
      <c r="V13" s="4">
        <v>5</v>
      </c>
      <c r="W13" s="6">
        <v>34</v>
      </c>
      <c r="X13" s="3">
        <v>0</v>
      </c>
      <c r="Y13" s="6">
        <f t="shared" si="2"/>
        <v>39</v>
      </c>
      <c r="Z13" s="25">
        <v>1</v>
      </c>
      <c r="AA13" s="3">
        <v>0</v>
      </c>
      <c r="AB13" s="3">
        <v>16</v>
      </c>
      <c r="AC13" s="3">
        <v>23</v>
      </c>
      <c r="AD13" s="25">
        <v>0</v>
      </c>
      <c r="AE13" s="25">
        <v>0</v>
      </c>
      <c r="AF13" s="6">
        <f t="shared" si="3"/>
        <v>39</v>
      </c>
      <c r="AG13" s="2">
        <v>1</v>
      </c>
      <c r="AH13" s="6">
        <v>0</v>
      </c>
      <c r="AI13" s="6">
        <v>34</v>
      </c>
      <c r="AJ13" s="6">
        <v>0</v>
      </c>
      <c r="AK13" s="6">
        <v>0</v>
      </c>
      <c r="AL13" s="6">
        <v>5</v>
      </c>
      <c r="AM13" s="6">
        <v>0</v>
      </c>
      <c r="AN13" s="6">
        <v>0</v>
      </c>
      <c r="AO13" s="6">
        <v>0</v>
      </c>
      <c r="AP13" s="6">
        <v>0</v>
      </c>
      <c r="AQ13" s="6">
        <f t="shared" si="4"/>
        <v>39</v>
      </c>
      <c r="AR13" s="32">
        <v>0</v>
      </c>
    </row>
    <row r="14" spans="1:44" ht="15" customHeight="1" x14ac:dyDescent="0.25">
      <c r="A14" s="24">
        <v>6</v>
      </c>
      <c r="B14" s="39" t="s">
        <v>23</v>
      </c>
      <c r="C14" s="18" t="s">
        <v>24</v>
      </c>
      <c r="D14" s="44" t="s">
        <v>25</v>
      </c>
      <c r="E14" s="3">
        <v>2010</v>
      </c>
      <c r="F14" s="3">
        <v>74</v>
      </c>
      <c r="G14" s="3">
        <v>74</v>
      </c>
      <c r="H14" s="3">
        <v>0</v>
      </c>
      <c r="I14" s="3">
        <v>0</v>
      </c>
      <c r="J14" s="3">
        <f t="shared" si="0"/>
        <v>74</v>
      </c>
      <c r="K14" s="3">
        <v>1</v>
      </c>
      <c r="L14" s="5">
        <v>0</v>
      </c>
      <c r="M14" s="4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74</v>
      </c>
      <c r="T14" s="6">
        <f t="shared" si="1"/>
        <v>0</v>
      </c>
      <c r="U14" s="5">
        <v>0</v>
      </c>
      <c r="V14" s="5">
        <v>0</v>
      </c>
      <c r="W14" s="6">
        <v>0</v>
      </c>
      <c r="X14" s="26">
        <v>74</v>
      </c>
      <c r="Y14" s="6">
        <f t="shared" si="2"/>
        <v>0</v>
      </c>
      <c r="Z14" s="25">
        <v>1</v>
      </c>
      <c r="AA14" s="3">
        <v>0</v>
      </c>
      <c r="AB14" s="3">
        <v>54</v>
      </c>
      <c r="AC14" s="3">
        <v>20</v>
      </c>
      <c r="AD14" s="25">
        <v>0</v>
      </c>
      <c r="AE14" s="25">
        <v>0</v>
      </c>
      <c r="AF14" s="6">
        <f t="shared" si="3"/>
        <v>74</v>
      </c>
      <c r="AG14" s="2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74</v>
      </c>
      <c r="AQ14" s="6">
        <f t="shared" si="4"/>
        <v>0</v>
      </c>
      <c r="AR14" s="32">
        <v>0</v>
      </c>
    </row>
    <row r="15" spans="1:44" ht="15" customHeight="1" x14ac:dyDescent="0.25">
      <c r="A15" s="24">
        <v>7</v>
      </c>
      <c r="B15" s="39" t="s">
        <v>26</v>
      </c>
      <c r="C15" s="18" t="s">
        <v>27</v>
      </c>
      <c r="D15" s="44" t="s">
        <v>25</v>
      </c>
      <c r="E15" s="3">
        <v>2013</v>
      </c>
      <c r="F15" s="3">
        <v>60</v>
      </c>
      <c r="G15" s="3">
        <v>60</v>
      </c>
      <c r="H15" s="3">
        <v>0</v>
      </c>
      <c r="I15" s="3">
        <v>0</v>
      </c>
      <c r="J15" s="3">
        <f t="shared" si="0"/>
        <v>60</v>
      </c>
      <c r="K15" s="3">
        <v>1</v>
      </c>
      <c r="L15" s="5">
        <v>1</v>
      </c>
      <c r="M15" s="27">
        <f>14+7</f>
        <v>21</v>
      </c>
      <c r="N15" s="5">
        <f>4+7+8</f>
        <v>19</v>
      </c>
      <c r="O15" s="5">
        <v>0</v>
      </c>
      <c r="P15" s="5">
        <v>0</v>
      </c>
      <c r="Q15" s="5">
        <v>3</v>
      </c>
      <c r="R15" s="5">
        <v>9</v>
      </c>
      <c r="S15" s="5">
        <v>8</v>
      </c>
      <c r="T15" s="6">
        <f t="shared" si="1"/>
        <v>52</v>
      </c>
      <c r="U15" s="5">
        <v>0</v>
      </c>
      <c r="V15" s="5">
        <v>0</v>
      </c>
      <c r="W15" s="6">
        <v>0</v>
      </c>
      <c r="X15" s="26">
        <v>60</v>
      </c>
      <c r="Y15" s="6">
        <f t="shared" si="2"/>
        <v>0</v>
      </c>
      <c r="Z15" s="25">
        <v>1</v>
      </c>
      <c r="AA15" s="3">
        <v>0</v>
      </c>
      <c r="AB15" s="3">
        <v>39</v>
      </c>
      <c r="AC15" s="3">
        <v>21</v>
      </c>
      <c r="AD15" s="25">
        <v>0</v>
      </c>
      <c r="AE15" s="25">
        <v>0</v>
      </c>
      <c r="AF15" s="6">
        <f t="shared" si="3"/>
        <v>60</v>
      </c>
      <c r="AG15" s="2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60</v>
      </c>
      <c r="AQ15" s="6">
        <f t="shared" si="4"/>
        <v>0</v>
      </c>
      <c r="AR15" s="32">
        <v>0</v>
      </c>
    </row>
    <row r="16" spans="1:44" ht="15" customHeight="1" x14ac:dyDescent="0.25">
      <c r="A16" s="24">
        <v>8</v>
      </c>
      <c r="B16" s="50" t="s">
        <v>28</v>
      </c>
      <c r="C16" s="18" t="s">
        <v>29</v>
      </c>
      <c r="D16" s="44" t="s">
        <v>144</v>
      </c>
      <c r="E16" s="3">
        <v>2013</v>
      </c>
      <c r="F16" s="3">
        <v>47</v>
      </c>
      <c r="G16" s="3">
        <v>0</v>
      </c>
      <c r="H16" s="3">
        <v>23</v>
      </c>
      <c r="I16" s="3">
        <v>0</v>
      </c>
      <c r="J16" s="3">
        <f t="shared" si="0"/>
        <v>23</v>
      </c>
      <c r="K16" s="3">
        <v>2</v>
      </c>
      <c r="L16" s="5">
        <v>1</v>
      </c>
      <c r="M16" s="4">
        <v>2</v>
      </c>
      <c r="N16" s="5">
        <v>9</v>
      </c>
      <c r="O16" s="5">
        <v>0</v>
      </c>
      <c r="P16" s="5">
        <v>0</v>
      </c>
      <c r="Q16" s="5">
        <v>7</v>
      </c>
      <c r="R16" s="5">
        <v>5</v>
      </c>
      <c r="S16" s="5">
        <v>0</v>
      </c>
      <c r="T16" s="6">
        <v>23</v>
      </c>
      <c r="U16" s="5">
        <v>1</v>
      </c>
      <c r="V16" s="4">
        <v>7</v>
      </c>
      <c r="W16" s="6">
        <v>13</v>
      </c>
      <c r="X16" s="3">
        <v>3</v>
      </c>
      <c r="Y16" s="6">
        <f t="shared" si="2"/>
        <v>20</v>
      </c>
      <c r="Z16" s="25">
        <v>0</v>
      </c>
      <c r="AA16" s="3">
        <v>0</v>
      </c>
      <c r="AB16" s="3">
        <v>0</v>
      </c>
      <c r="AC16" s="3">
        <v>0</v>
      </c>
      <c r="AD16" s="25">
        <v>0</v>
      </c>
      <c r="AE16" s="25">
        <v>23</v>
      </c>
      <c r="AF16" s="6">
        <f t="shared" si="3"/>
        <v>0</v>
      </c>
      <c r="AG16" s="2">
        <v>1</v>
      </c>
      <c r="AH16" s="33">
        <v>0</v>
      </c>
      <c r="AI16" s="6">
        <v>17</v>
      </c>
      <c r="AJ16" s="6">
        <v>3</v>
      </c>
      <c r="AK16" s="6">
        <v>3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f t="shared" si="4"/>
        <v>23</v>
      </c>
      <c r="AR16" s="32">
        <v>0</v>
      </c>
    </row>
    <row r="17" spans="1:44" ht="15" customHeight="1" x14ac:dyDescent="0.25">
      <c r="A17" s="24">
        <v>9</v>
      </c>
      <c r="B17" s="39" t="s">
        <v>30</v>
      </c>
      <c r="C17" s="18" t="s">
        <v>31</v>
      </c>
      <c r="D17" s="44" t="s">
        <v>143</v>
      </c>
      <c r="E17" s="3">
        <v>2016</v>
      </c>
      <c r="F17" s="3">
        <v>29</v>
      </c>
      <c r="G17" s="3">
        <v>29</v>
      </c>
      <c r="H17" s="3">
        <v>0</v>
      </c>
      <c r="I17" s="3">
        <v>0</v>
      </c>
      <c r="J17" s="3">
        <f t="shared" si="0"/>
        <v>29</v>
      </c>
      <c r="K17" s="3">
        <v>2</v>
      </c>
      <c r="L17" s="5">
        <v>1</v>
      </c>
      <c r="M17" s="4">
        <v>1</v>
      </c>
      <c r="N17" s="5">
        <v>5</v>
      </c>
      <c r="O17" s="5">
        <v>0</v>
      </c>
      <c r="P17" s="5">
        <v>0</v>
      </c>
      <c r="Q17" s="5">
        <v>6</v>
      </c>
      <c r="R17" s="5">
        <v>16</v>
      </c>
      <c r="S17" s="5">
        <v>1</v>
      </c>
      <c r="T17" s="6">
        <f t="shared" ref="T17:T27" si="5">R17+Q17+P17+O17+N17+M17</f>
        <v>28</v>
      </c>
      <c r="U17" s="5">
        <v>0</v>
      </c>
      <c r="V17" s="5">
        <v>0</v>
      </c>
      <c r="W17" s="6">
        <v>0</v>
      </c>
      <c r="X17" s="26">
        <v>29</v>
      </c>
      <c r="Y17" s="6">
        <f t="shared" si="2"/>
        <v>0</v>
      </c>
      <c r="Z17" s="25">
        <v>1</v>
      </c>
      <c r="AA17" s="3">
        <v>0</v>
      </c>
      <c r="AB17" s="3">
        <v>14</v>
      </c>
      <c r="AC17" s="3">
        <v>15</v>
      </c>
      <c r="AD17" s="25">
        <v>0</v>
      </c>
      <c r="AE17" s="25">
        <v>0</v>
      </c>
      <c r="AF17" s="6">
        <f t="shared" si="3"/>
        <v>29</v>
      </c>
      <c r="AG17" s="2">
        <v>1</v>
      </c>
      <c r="AH17" s="6">
        <v>0</v>
      </c>
      <c r="AI17" s="6">
        <v>25</v>
      </c>
      <c r="AJ17" s="6">
        <v>1</v>
      </c>
      <c r="AK17" s="6">
        <v>0</v>
      </c>
      <c r="AL17" s="6">
        <v>3</v>
      </c>
      <c r="AM17" s="6">
        <v>0</v>
      </c>
      <c r="AN17" s="6">
        <v>0</v>
      </c>
      <c r="AO17" s="6">
        <v>0</v>
      </c>
      <c r="AP17" s="6">
        <v>0</v>
      </c>
      <c r="AQ17" s="6">
        <f t="shared" si="4"/>
        <v>29</v>
      </c>
      <c r="AR17" s="32">
        <v>0</v>
      </c>
    </row>
    <row r="18" spans="1:44" ht="15" customHeight="1" x14ac:dyDescent="0.25">
      <c r="A18" s="24">
        <v>10</v>
      </c>
      <c r="B18" s="39" t="s">
        <v>32</v>
      </c>
      <c r="C18" s="18" t="s">
        <v>33</v>
      </c>
      <c r="D18" s="44" t="s">
        <v>34</v>
      </c>
      <c r="E18" s="3">
        <v>2015</v>
      </c>
      <c r="F18" s="3">
        <v>57</v>
      </c>
      <c r="G18" s="3">
        <v>0</v>
      </c>
      <c r="H18" s="3">
        <v>57</v>
      </c>
      <c r="I18" s="3">
        <v>0</v>
      </c>
      <c r="J18" s="3">
        <f t="shared" si="0"/>
        <v>57</v>
      </c>
      <c r="K18" s="3">
        <v>2</v>
      </c>
      <c r="L18" s="5">
        <v>1</v>
      </c>
      <c r="M18" s="4">
        <f>4+8</f>
        <v>12</v>
      </c>
      <c r="N18" s="5">
        <v>14</v>
      </c>
      <c r="O18" s="5">
        <v>0</v>
      </c>
      <c r="P18" s="5">
        <v>0</v>
      </c>
      <c r="Q18" s="5">
        <v>16</v>
      </c>
      <c r="R18" s="5">
        <v>15</v>
      </c>
      <c r="S18" s="5">
        <v>0</v>
      </c>
      <c r="T18" s="6">
        <f t="shared" si="5"/>
        <v>57</v>
      </c>
      <c r="U18" s="5">
        <v>0</v>
      </c>
      <c r="V18" s="5">
        <v>0</v>
      </c>
      <c r="W18" s="6">
        <v>0</v>
      </c>
      <c r="X18" s="26">
        <v>57</v>
      </c>
      <c r="Y18" s="6">
        <f t="shared" si="2"/>
        <v>0</v>
      </c>
      <c r="Z18" s="25">
        <v>1</v>
      </c>
      <c r="AA18" s="3">
        <v>0</v>
      </c>
      <c r="AB18" s="3">
        <v>48</v>
      </c>
      <c r="AC18" s="3">
        <v>9</v>
      </c>
      <c r="AD18" s="25">
        <v>0</v>
      </c>
      <c r="AE18" s="25">
        <v>0</v>
      </c>
      <c r="AF18" s="6">
        <f t="shared" si="3"/>
        <v>57</v>
      </c>
      <c r="AG18" s="2">
        <v>1</v>
      </c>
      <c r="AH18" s="6">
        <v>0</v>
      </c>
      <c r="AI18" s="6">
        <v>47</v>
      </c>
      <c r="AJ18" s="6">
        <v>6</v>
      </c>
      <c r="AK18" s="6">
        <v>0</v>
      </c>
      <c r="AL18" s="6">
        <v>1</v>
      </c>
      <c r="AM18" s="6">
        <v>0</v>
      </c>
      <c r="AN18" s="6">
        <v>3</v>
      </c>
      <c r="AO18" s="6">
        <v>0</v>
      </c>
      <c r="AP18" s="6">
        <v>0</v>
      </c>
      <c r="AQ18" s="6">
        <f t="shared" si="4"/>
        <v>57</v>
      </c>
      <c r="AR18" s="32">
        <v>0</v>
      </c>
    </row>
    <row r="19" spans="1:44" ht="15" customHeight="1" x14ac:dyDescent="0.25">
      <c r="A19" s="24">
        <v>11</v>
      </c>
      <c r="B19" s="39" t="s">
        <v>35</v>
      </c>
      <c r="C19" s="18" t="s">
        <v>36</v>
      </c>
      <c r="D19" s="44" t="s">
        <v>145</v>
      </c>
      <c r="E19" s="3">
        <v>2007</v>
      </c>
      <c r="F19" s="3">
        <v>18</v>
      </c>
      <c r="G19" s="3">
        <v>0</v>
      </c>
      <c r="H19" s="3">
        <v>18</v>
      </c>
      <c r="I19" s="3">
        <v>0</v>
      </c>
      <c r="J19" s="3">
        <f t="shared" si="0"/>
        <v>18</v>
      </c>
      <c r="K19" s="3">
        <v>2</v>
      </c>
      <c r="L19" s="5">
        <v>1</v>
      </c>
      <c r="M19" s="4">
        <v>6</v>
      </c>
      <c r="N19" s="5">
        <v>2</v>
      </c>
      <c r="O19" s="5">
        <v>0</v>
      </c>
      <c r="P19" s="5">
        <v>0</v>
      </c>
      <c r="Q19" s="5">
        <v>5</v>
      </c>
      <c r="R19" s="5">
        <v>5</v>
      </c>
      <c r="S19" s="5">
        <v>0</v>
      </c>
      <c r="T19" s="6">
        <f t="shared" si="5"/>
        <v>18</v>
      </c>
      <c r="U19" s="5">
        <v>1</v>
      </c>
      <c r="V19" s="4">
        <v>10</v>
      </c>
      <c r="W19" s="6">
        <v>8</v>
      </c>
      <c r="X19" s="3">
        <v>0</v>
      </c>
      <c r="Y19" s="6">
        <f t="shared" si="2"/>
        <v>18</v>
      </c>
      <c r="Z19" s="25">
        <v>1</v>
      </c>
      <c r="AA19" s="3">
        <v>0</v>
      </c>
      <c r="AB19" s="3">
        <v>14</v>
      </c>
      <c r="AC19" s="3">
        <v>4</v>
      </c>
      <c r="AD19" s="25">
        <v>0</v>
      </c>
      <c r="AE19" s="25">
        <v>0</v>
      </c>
      <c r="AF19" s="6">
        <f t="shared" si="3"/>
        <v>18</v>
      </c>
      <c r="AG19" s="2">
        <v>1</v>
      </c>
      <c r="AH19" s="6">
        <v>0</v>
      </c>
      <c r="AI19" s="6">
        <v>12</v>
      </c>
      <c r="AJ19" s="6">
        <v>1</v>
      </c>
      <c r="AK19" s="6">
        <v>4</v>
      </c>
      <c r="AL19" s="6">
        <v>1</v>
      </c>
      <c r="AM19" s="6">
        <v>0</v>
      </c>
      <c r="AN19" s="6">
        <v>0</v>
      </c>
      <c r="AO19" s="6">
        <v>0</v>
      </c>
      <c r="AP19" s="6">
        <v>0</v>
      </c>
      <c r="AQ19" s="6">
        <f t="shared" si="4"/>
        <v>18</v>
      </c>
      <c r="AR19" s="32">
        <v>0</v>
      </c>
    </row>
    <row r="20" spans="1:44" ht="15" customHeight="1" x14ac:dyDescent="0.25">
      <c r="A20" s="24">
        <v>12</v>
      </c>
      <c r="B20" s="39" t="s">
        <v>37</v>
      </c>
      <c r="C20" s="18" t="s">
        <v>38</v>
      </c>
      <c r="D20" s="44" t="s">
        <v>146</v>
      </c>
      <c r="E20" s="3">
        <v>2011</v>
      </c>
      <c r="F20" s="3">
        <v>322</v>
      </c>
      <c r="G20" s="3">
        <v>322</v>
      </c>
      <c r="H20" s="3">
        <v>0</v>
      </c>
      <c r="I20" s="3">
        <v>0</v>
      </c>
      <c r="J20" s="3">
        <f t="shared" si="0"/>
        <v>322</v>
      </c>
      <c r="K20" s="3">
        <v>1</v>
      </c>
      <c r="L20" s="5">
        <v>1</v>
      </c>
      <c r="M20" s="4">
        <f>1+7</f>
        <v>8</v>
      </c>
      <c r="N20" s="27">
        <v>42</v>
      </c>
      <c r="O20" s="5">
        <v>0</v>
      </c>
      <c r="P20" s="5">
        <v>0</v>
      </c>
      <c r="Q20" s="5">
        <v>98</v>
      </c>
      <c r="R20" s="5">
        <v>168</v>
      </c>
      <c r="S20" s="5">
        <v>6</v>
      </c>
      <c r="T20" s="6">
        <f t="shared" si="5"/>
        <v>316</v>
      </c>
      <c r="U20" s="5">
        <v>1</v>
      </c>
      <c r="V20" s="4">
        <v>35</v>
      </c>
      <c r="W20" s="6">
        <v>269</v>
      </c>
      <c r="X20" s="3">
        <v>18</v>
      </c>
      <c r="Y20" s="6">
        <f t="shared" si="2"/>
        <v>304</v>
      </c>
      <c r="Z20" s="25">
        <v>1</v>
      </c>
      <c r="AA20" s="3">
        <v>0</v>
      </c>
      <c r="AB20" s="3">
        <v>182</v>
      </c>
      <c r="AC20" s="3">
        <v>140</v>
      </c>
      <c r="AD20" s="25">
        <v>0</v>
      </c>
      <c r="AE20" s="25">
        <v>0</v>
      </c>
      <c r="AF20" s="6">
        <f t="shared" si="3"/>
        <v>322</v>
      </c>
      <c r="AG20" s="2">
        <v>1</v>
      </c>
      <c r="AH20" s="6">
        <v>0</v>
      </c>
      <c r="AI20" s="6">
        <v>286</v>
      </c>
      <c r="AJ20" s="6">
        <v>13</v>
      </c>
      <c r="AK20" s="6">
        <v>6</v>
      </c>
      <c r="AL20" s="6">
        <v>15</v>
      </c>
      <c r="AM20" s="6">
        <v>0</v>
      </c>
      <c r="AN20" s="6">
        <v>0</v>
      </c>
      <c r="AO20" s="6">
        <v>6</v>
      </c>
      <c r="AP20" s="6">
        <v>0</v>
      </c>
      <c r="AQ20" s="6">
        <f t="shared" si="4"/>
        <v>326</v>
      </c>
      <c r="AR20" s="32">
        <v>1</v>
      </c>
    </row>
    <row r="21" spans="1:44" ht="15" customHeight="1" x14ac:dyDescent="0.25">
      <c r="A21" s="24">
        <v>13</v>
      </c>
      <c r="B21" s="39" t="s">
        <v>39</v>
      </c>
      <c r="C21" s="18" t="s">
        <v>40</v>
      </c>
      <c r="D21" s="44" t="s">
        <v>146</v>
      </c>
      <c r="E21" s="3">
        <v>2013</v>
      </c>
      <c r="F21" s="3">
        <v>311</v>
      </c>
      <c r="G21" s="3">
        <v>311</v>
      </c>
      <c r="H21" s="3">
        <v>0</v>
      </c>
      <c r="I21" s="3">
        <v>0</v>
      </c>
      <c r="J21" s="3">
        <f t="shared" si="0"/>
        <v>311</v>
      </c>
      <c r="K21" s="3">
        <v>1</v>
      </c>
      <c r="L21" s="5">
        <v>1</v>
      </c>
      <c r="M21" s="4">
        <v>0</v>
      </c>
      <c r="N21" s="5">
        <v>0</v>
      </c>
      <c r="O21" s="5">
        <v>49</v>
      </c>
      <c r="P21" s="5">
        <v>253</v>
      </c>
      <c r="Q21" s="5">
        <v>0</v>
      </c>
      <c r="R21" s="5">
        <v>0</v>
      </c>
      <c r="S21" s="5">
        <v>9</v>
      </c>
      <c r="T21" s="6">
        <f t="shared" si="5"/>
        <v>302</v>
      </c>
      <c r="U21" s="5">
        <v>1</v>
      </c>
      <c r="V21" s="5">
        <v>52</v>
      </c>
      <c r="W21" s="6">
        <v>243</v>
      </c>
      <c r="X21" s="28">
        <v>16</v>
      </c>
      <c r="Y21" s="6">
        <f t="shared" si="2"/>
        <v>295</v>
      </c>
      <c r="Z21" s="25">
        <v>1</v>
      </c>
      <c r="AA21" s="3">
        <v>0</v>
      </c>
      <c r="AB21" s="3">
        <v>128</v>
      </c>
      <c r="AC21" s="3">
        <v>183</v>
      </c>
      <c r="AD21" s="25">
        <v>0</v>
      </c>
      <c r="AE21" s="25">
        <v>0</v>
      </c>
      <c r="AF21" s="6">
        <f t="shared" si="3"/>
        <v>311</v>
      </c>
      <c r="AG21" s="2">
        <v>1</v>
      </c>
      <c r="AH21" s="6">
        <v>0</v>
      </c>
      <c r="AI21" s="6">
        <v>253</v>
      </c>
      <c r="AJ21" s="6">
        <v>16</v>
      </c>
      <c r="AK21" s="6">
        <v>0</v>
      </c>
      <c r="AL21" s="6">
        <v>19</v>
      </c>
      <c r="AM21" s="6">
        <v>0</v>
      </c>
      <c r="AN21" s="6">
        <v>0</v>
      </c>
      <c r="AO21" s="6">
        <v>0</v>
      </c>
      <c r="AP21" s="6">
        <v>23</v>
      </c>
      <c r="AQ21" s="6">
        <f t="shared" si="4"/>
        <v>288</v>
      </c>
      <c r="AR21" s="32">
        <v>0</v>
      </c>
    </row>
    <row r="22" spans="1:44" ht="15" customHeight="1" x14ac:dyDescent="0.25">
      <c r="A22" s="24">
        <v>14</v>
      </c>
      <c r="B22" s="39" t="s">
        <v>41</v>
      </c>
      <c r="C22" s="18" t="s">
        <v>42</v>
      </c>
      <c r="D22" s="44" t="s">
        <v>43</v>
      </c>
      <c r="E22" s="3">
        <v>2013</v>
      </c>
      <c r="F22" s="3">
        <v>63</v>
      </c>
      <c r="G22" s="3">
        <v>0</v>
      </c>
      <c r="H22" s="3">
        <v>0</v>
      </c>
      <c r="I22" s="3">
        <v>63</v>
      </c>
      <c r="J22" s="3">
        <f t="shared" si="0"/>
        <v>63</v>
      </c>
      <c r="K22" s="3">
        <v>2</v>
      </c>
      <c r="L22" s="5">
        <v>1</v>
      </c>
      <c r="M22" s="4">
        <f>2+3+1+5+4+1+5+3</f>
        <v>24</v>
      </c>
      <c r="N22" s="5">
        <f>1+8+1+3</f>
        <v>13</v>
      </c>
      <c r="O22" s="5">
        <v>0</v>
      </c>
      <c r="P22" s="6">
        <v>0</v>
      </c>
      <c r="Q22" s="6">
        <f>1+2+1+1+1+3+2</f>
        <v>11</v>
      </c>
      <c r="R22" s="6">
        <f>4+4+4+2+1</f>
        <v>15</v>
      </c>
      <c r="S22" s="5">
        <v>0</v>
      </c>
      <c r="T22" s="6">
        <f t="shared" si="5"/>
        <v>63</v>
      </c>
      <c r="U22" s="5">
        <v>0</v>
      </c>
      <c r="V22" s="5">
        <v>0</v>
      </c>
      <c r="W22" s="6">
        <v>0</v>
      </c>
      <c r="X22" s="26">
        <v>63</v>
      </c>
      <c r="Y22" s="6">
        <f t="shared" si="2"/>
        <v>0</v>
      </c>
      <c r="Z22" s="25">
        <v>1</v>
      </c>
      <c r="AA22" s="3">
        <v>0</v>
      </c>
      <c r="AB22" s="3">
        <v>45</v>
      </c>
      <c r="AC22" s="3">
        <v>18</v>
      </c>
      <c r="AD22" s="25">
        <v>0</v>
      </c>
      <c r="AE22" s="25">
        <v>0</v>
      </c>
      <c r="AF22" s="6">
        <f t="shared" si="3"/>
        <v>63</v>
      </c>
      <c r="AG22" s="2">
        <v>1</v>
      </c>
      <c r="AH22" s="6">
        <v>0</v>
      </c>
      <c r="AI22" s="6">
        <v>42</v>
      </c>
      <c r="AJ22" s="6">
        <v>10</v>
      </c>
      <c r="AK22" s="6">
        <v>6</v>
      </c>
      <c r="AL22" s="6">
        <v>5</v>
      </c>
      <c r="AM22" s="6">
        <v>0</v>
      </c>
      <c r="AN22" s="6">
        <v>0</v>
      </c>
      <c r="AO22" s="6">
        <v>0</v>
      </c>
      <c r="AP22" s="6">
        <v>0</v>
      </c>
      <c r="AQ22" s="6">
        <f t="shared" si="4"/>
        <v>63</v>
      </c>
      <c r="AR22" s="32">
        <v>0</v>
      </c>
    </row>
    <row r="23" spans="1:44" ht="15" customHeight="1" x14ac:dyDescent="0.25">
      <c r="A23" s="24">
        <v>15</v>
      </c>
      <c r="B23" s="39" t="s">
        <v>44</v>
      </c>
      <c r="C23" s="18" t="s">
        <v>45</v>
      </c>
      <c r="D23" s="44" t="s">
        <v>46</v>
      </c>
      <c r="E23" s="3">
        <v>2006</v>
      </c>
      <c r="F23" s="3">
        <v>60</v>
      </c>
      <c r="G23" s="3">
        <v>0</v>
      </c>
      <c r="H23" s="3">
        <v>60</v>
      </c>
      <c r="I23" s="3">
        <v>0</v>
      </c>
      <c r="J23" s="3">
        <f t="shared" si="0"/>
        <v>60</v>
      </c>
      <c r="K23" s="3">
        <v>2</v>
      </c>
      <c r="L23" s="5">
        <v>1</v>
      </c>
      <c r="M23" s="4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60</v>
      </c>
      <c r="T23" s="6">
        <f t="shared" si="5"/>
        <v>0</v>
      </c>
      <c r="U23" s="5">
        <v>1</v>
      </c>
      <c r="V23" s="5">
        <v>0</v>
      </c>
      <c r="W23" s="6">
        <v>0</v>
      </c>
      <c r="X23" s="28">
        <v>60</v>
      </c>
      <c r="Y23" s="6">
        <f t="shared" si="2"/>
        <v>0</v>
      </c>
      <c r="Z23" s="25">
        <v>1</v>
      </c>
      <c r="AA23" s="3">
        <v>0</v>
      </c>
      <c r="AB23" s="3">
        <v>52</v>
      </c>
      <c r="AC23" s="3">
        <v>8</v>
      </c>
      <c r="AD23" s="25">
        <v>0</v>
      </c>
      <c r="AE23" s="25">
        <v>0</v>
      </c>
      <c r="AF23" s="6">
        <f t="shared" si="3"/>
        <v>60</v>
      </c>
      <c r="AG23" s="2">
        <v>1</v>
      </c>
      <c r="AH23" s="6">
        <v>0</v>
      </c>
      <c r="AI23" s="6">
        <v>57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3</v>
      </c>
      <c r="AQ23" s="6">
        <f t="shared" si="4"/>
        <v>57</v>
      </c>
      <c r="AR23" s="32">
        <v>0</v>
      </c>
    </row>
    <row r="24" spans="1:44" ht="15" customHeight="1" x14ac:dyDescent="0.25">
      <c r="A24" s="24">
        <v>16</v>
      </c>
      <c r="B24" s="39" t="s">
        <v>48</v>
      </c>
      <c r="C24" s="18" t="s">
        <v>49</v>
      </c>
      <c r="D24" s="44" t="s">
        <v>147</v>
      </c>
      <c r="E24" s="3">
        <v>2008</v>
      </c>
      <c r="F24" s="3">
        <v>13</v>
      </c>
      <c r="G24" s="3">
        <v>13</v>
      </c>
      <c r="H24" s="3">
        <v>0</v>
      </c>
      <c r="I24" s="3">
        <v>0</v>
      </c>
      <c r="J24" s="3">
        <f t="shared" si="0"/>
        <v>13</v>
      </c>
      <c r="K24" s="3">
        <v>2</v>
      </c>
      <c r="L24" s="5">
        <v>1</v>
      </c>
      <c r="M24" s="4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13</v>
      </c>
      <c r="T24" s="6">
        <f t="shared" si="5"/>
        <v>0</v>
      </c>
      <c r="U24" s="5">
        <v>0</v>
      </c>
      <c r="V24" s="5">
        <v>0</v>
      </c>
      <c r="W24" s="6">
        <v>0</v>
      </c>
      <c r="X24" s="26">
        <v>13</v>
      </c>
      <c r="Y24" s="6">
        <f t="shared" si="2"/>
        <v>0</v>
      </c>
      <c r="Z24" s="25">
        <v>1</v>
      </c>
      <c r="AA24" s="3">
        <v>1</v>
      </c>
      <c r="AB24" s="3">
        <v>13</v>
      </c>
      <c r="AC24" s="3">
        <v>0</v>
      </c>
      <c r="AD24" s="25">
        <v>0</v>
      </c>
      <c r="AE24" s="25">
        <v>0</v>
      </c>
      <c r="AF24" s="6">
        <f t="shared" si="3"/>
        <v>13</v>
      </c>
      <c r="AG24" s="2">
        <v>1</v>
      </c>
      <c r="AH24" s="6">
        <v>0</v>
      </c>
      <c r="AI24" s="6">
        <v>1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3</v>
      </c>
      <c r="AP24" s="6">
        <v>0</v>
      </c>
      <c r="AQ24" s="6">
        <f t="shared" si="4"/>
        <v>13</v>
      </c>
      <c r="AR24" s="32">
        <v>0</v>
      </c>
    </row>
    <row r="25" spans="1:44" ht="15" customHeight="1" x14ac:dyDescent="0.25">
      <c r="A25" s="24">
        <v>17</v>
      </c>
      <c r="B25" s="39" t="s">
        <v>50</v>
      </c>
      <c r="C25" s="18" t="s">
        <v>51</v>
      </c>
      <c r="D25" s="44" t="s">
        <v>52</v>
      </c>
      <c r="E25" s="3">
        <v>2016</v>
      </c>
      <c r="F25" s="3">
        <v>34</v>
      </c>
      <c r="G25" s="3">
        <v>0</v>
      </c>
      <c r="H25" s="3">
        <v>0</v>
      </c>
      <c r="I25" s="3">
        <v>34</v>
      </c>
      <c r="J25" s="3">
        <f t="shared" si="0"/>
        <v>34</v>
      </c>
      <c r="K25" s="3">
        <v>2</v>
      </c>
      <c r="L25" s="5">
        <v>0</v>
      </c>
      <c r="M25" s="4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34</v>
      </c>
      <c r="T25" s="6">
        <f t="shared" si="5"/>
        <v>0</v>
      </c>
      <c r="U25" s="5">
        <v>0</v>
      </c>
      <c r="V25" s="5">
        <v>0</v>
      </c>
      <c r="W25" s="6">
        <v>0</v>
      </c>
      <c r="X25" s="26">
        <v>34</v>
      </c>
      <c r="Y25" s="6">
        <f t="shared" si="2"/>
        <v>0</v>
      </c>
      <c r="Z25" s="25">
        <v>1</v>
      </c>
      <c r="AA25" s="3">
        <v>0</v>
      </c>
      <c r="AB25" s="3">
        <v>14</v>
      </c>
      <c r="AC25" s="3">
        <v>20</v>
      </c>
      <c r="AD25" s="25">
        <v>0</v>
      </c>
      <c r="AE25" s="25">
        <v>0</v>
      </c>
      <c r="AF25" s="6">
        <f t="shared" si="3"/>
        <v>34</v>
      </c>
      <c r="AG25" s="2">
        <v>1</v>
      </c>
      <c r="AH25" s="6">
        <v>0</v>
      </c>
      <c r="AI25" s="6">
        <v>32</v>
      </c>
      <c r="AJ25" s="6">
        <v>0</v>
      </c>
      <c r="AK25" s="6">
        <v>0</v>
      </c>
      <c r="AL25" s="6">
        <v>1</v>
      </c>
      <c r="AM25" s="6">
        <v>0</v>
      </c>
      <c r="AN25" s="6">
        <v>1</v>
      </c>
      <c r="AO25" s="6">
        <v>0</v>
      </c>
      <c r="AP25" s="6">
        <v>0</v>
      </c>
      <c r="AQ25" s="6">
        <f t="shared" si="4"/>
        <v>34</v>
      </c>
      <c r="AR25" s="32">
        <v>0</v>
      </c>
    </row>
    <row r="26" spans="1:44" ht="15" customHeight="1" x14ac:dyDescent="0.25">
      <c r="A26" s="24">
        <v>18</v>
      </c>
      <c r="B26" s="39" t="s">
        <v>53</v>
      </c>
      <c r="C26" s="18" t="s">
        <v>54</v>
      </c>
      <c r="D26" s="44" t="s">
        <v>145</v>
      </c>
      <c r="E26" s="3">
        <v>2014</v>
      </c>
      <c r="F26" s="3">
        <v>35</v>
      </c>
      <c r="G26" s="3">
        <v>0</v>
      </c>
      <c r="H26" s="3">
        <v>35</v>
      </c>
      <c r="I26" s="3">
        <v>0</v>
      </c>
      <c r="J26" s="3">
        <f t="shared" si="0"/>
        <v>35</v>
      </c>
      <c r="K26" s="3">
        <v>2</v>
      </c>
      <c r="L26" s="5">
        <v>1</v>
      </c>
      <c r="M26" s="4">
        <v>0</v>
      </c>
      <c r="N26" s="5">
        <v>0</v>
      </c>
      <c r="O26" s="5">
        <v>14</v>
      </c>
      <c r="P26" s="5">
        <v>21</v>
      </c>
      <c r="Q26" s="5">
        <v>0</v>
      </c>
      <c r="R26" s="5">
        <v>0</v>
      </c>
      <c r="S26" s="5">
        <v>0</v>
      </c>
      <c r="T26" s="6">
        <f t="shared" si="5"/>
        <v>35</v>
      </c>
      <c r="U26" s="5">
        <v>1</v>
      </c>
      <c r="V26" s="5">
        <v>17</v>
      </c>
      <c r="W26" s="6">
        <v>18</v>
      </c>
      <c r="X26" s="28">
        <v>0</v>
      </c>
      <c r="Y26" s="6">
        <f t="shared" si="2"/>
        <v>35</v>
      </c>
      <c r="Z26" s="25">
        <v>1</v>
      </c>
      <c r="AA26" s="3">
        <v>0</v>
      </c>
      <c r="AB26" s="3">
        <v>29</v>
      </c>
      <c r="AC26" s="3">
        <v>6</v>
      </c>
      <c r="AD26" s="25">
        <v>0</v>
      </c>
      <c r="AE26" s="25">
        <v>0</v>
      </c>
      <c r="AF26" s="6">
        <f t="shared" si="3"/>
        <v>35</v>
      </c>
      <c r="AG26" s="2">
        <v>1</v>
      </c>
      <c r="AH26" s="6">
        <v>0</v>
      </c>
      <c r="AI26" s="6">
        <v>31</v>
      </c>
      <c r="AJ26" s="6">
        <v>0</v>
      </c>
      <c r="AK26" s="6">
        <v>0</v>
      </c>
      <c r="AL26" s="6">
        <v>3</v>
      </c>
      <c r="AM26" s="6">
        <v>0</v>
      </c>
      <c r="AN26" s="6">
        <v>0</v>
      </c>
      <c r="AO26" s="6">
        <v>1</v>
      </c>
      <c r="AP26" s="6">
        <v>0</v>
      </c>
      <c r="AQ26" s="6">
        <f t="shared" si="4"/>
        <v>35</v>
      </c>
      <c r="AR26" s="32">
        <v>0</v>
      </c>
    </row>
    <row r="27" spans="1:44" ht="15" customHeight="1" x14ac:dyDescent="0.25">
      <c r="A27" s="24">
        <v>19</v>
      </c>
      <c r="B27" s="39" t="s">
        <v>55</v>
      </c>
      <c r="C27" s="18" t="s">
        <v>56</v>
      </c>
      <c r="D27" s="44" t="s">
        <v>145</v>
      </c>
      <c r="E27" s="3">
        <v>2013</v>
      </c>
      <c r="F27" s="3">
        <v>41</v>
      </c>
      <c r="G27" s="3">
        <v>0</v>
      </c>
      <c r="H27" s="3">
        <v>41</v>
      </c>
      <c r="I27" s="3">
        <v>0</v>
      </c>
      <c r="J27" s="3">
        <f t="shared" si="0"/>
        <v>41</v>
      </c>
      <c r="K27" s="3">
        <v>2</v>
      </c>
      <c r="L27" s="5">
        <v>1</v>
      </c>
      <c r="M27" s="4">
        <v>0</v>
      </c>
      <c r="N27" s="5">
        <v>0</v>
      </c>
      <c r="O27" s="5">
        <v>31</v>
      </c>
      <c r="P27" s="5">
        <v>10</v>
      </c>
      <c r="Q27" s="5">
        <v>0</v>
      </c>
      <c r="R27" s="5">
        <v>0</v>
      </c>
      <c r="S27" s="5">
        <v>0</v>
      </c>
      <c r="T27" s="6">
        <f t="shared" si="5"/>
        <v>41</v>
      </c>
      <c r="U27" s="5">
        <v>1</v>
      </c>
      <c r="V27" s="5">
        <v>31</v>
      </c>
      <c r="W27" s="6">
        <v>10</v>
      </c>
      <c r="X27" s="28">
        <v>0</v>
      </c>
      <c r="Y27" s="6">
        <f t="shared" si="2"/>
        <v>41</v>
      </c>
      <c r="Z27" s="25">
        <v>1</v>
      </c>
      <c r="AA27" s="3">
        <v>0</v>
      </c>
      <c r="AB27" s="3">
        <v>29</v>
      </c>
      <c r="AC27" s="3">
        <v>12</v>
      </c>
      <c r="AD27" s="25">
        <v>0</v>
      </c>
      <c r="AE27" s="25">
        <v>0</v>
      </c>
      <c r="AF27" s="6">
        <f t="shared" si="3"/>
        <v>41</v>
      </c>
      <c r="AG27" s="2">
        <v>1</v>
      </c>
      <c r="AH27" s="6">
        <v>1</v>
      </c>
      <c r="AI27" s="6">
        <v>0</v>
      </c>
      <c r="AJ27" s="6">
        <v>41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f t="shared" si="4"/>
        <v>41</v>
      </c>
      <c r="AR27" s="32">
        <v>0</v>
      </c>
    </row>
    <row r="28" spans="1:44" s="43" customFormat="1" ht="15" customHeight="1" x14ac:dyDescent="0.25">
      <c r="A28" s="24">
        <v>20</v>
      </c>
      <c r="B28" s="39" t="s">
        <v>57</v>
      </c>
      <c r="C28" s="18" t="s">
        <v>58</v>
      </c>
      <c r="D28" s="44" t="s">
        <v>47</v>
      </c>
      <c r="E28" s="3">
        <v>2014</v>
      </c>
      <c r="F28" s="3">
        <v>755</v>
      </c>
      <c r="G28" s="3">
        <v>0</v>
      </c>
      <c r="H28" s="3">
        <v>0</v>
      </c>
      <c r="I28" s="3">
        <v>755</v>
      </c>
      <c r="J28" s="3">
        <f t="shared" si="0"/>
        <v>755</v>
      </c>
      <c r="K28" s="3">
        <v>1</v>
      </c>
      <c r="L28" s="5">
        <v>1</v>
      </c>
      <c r="M28" s="4">
        <v>0</v>
      </c>
      <c r="N28" s="5">
        <v>0</v>
      </c>
      <c r="O28" s="5">
        <v>183</v>
      </c>
      <c r="P28" s="5">
        <v>572</v>
      </c>
      <c r="Q28" s="5">
        <v>0</v>
      </c>
      <c r="R28" s="5">
        <v>0</v>
      </c>
      <c r="S28" s="5">
        <v>0</v>
      </c>
      <c r="T28" s="6">
        <v>755</v>
      </c>
      <c r="U28" s="5">
        <v>0</v>
      </c>
      <c r="V28" s="5">
        <v>0</v>
      </c>
      <c r="W28" s="6">
        <v>0</v>
      </c>
      <c r="X28" s="26">
        <v>755</v>
      </c>
      <c r="Y28" s="6">
        <f t="shared" si="2"/>
        <v>0</v>
      </c>
      <c r="Z28" s="25">
        <v>1</v>
      </c>
      <c r="AA28" s="3">
        <v>0</v>
      </c>
      <c r="AB28" s="3">
        <v>542</v>
      </c>
      <c r="AC28" s="3">
        <v>213</v>
      </c>
      <c r="AD28" s="25">
        <v>0</v>
      </c>
      <c r="AE28" s="25">
        <v>0</v>
      </c>
      <c r="AF28" s="6">
        <f t="shared" si="3"/>
        <v>755</v>
      </c>
      <c r="AG28" s="2">
        <v>1</v>
      </c>
      <c r="AH28" s="6">
        <v>0</v>
      </c>
      <c r="AI28" s="6">
        <v>650</v>
      </c>
      <c r="AJ28" s="6">
        <v>27</v>
      </c>
      <c r="AK28" s="6">
        <v>22</v>
      </c>
      <c r="AL28" s="6">
        <f>32+2</f>
        <v>34</v>
      </c>
      <c r="AM28" s="6">
        <v>0</v>
      </c>
      <c r="AN28" s="6">
        <v>18</v>
      </c>
      <c r="AO28" s="6">
        <v>0</v>
      </c>
      <c r="AP28" s="6">
        <v>4</v>
      </c>
      <c r="AQ28" s="6">
        <f t="shared" si="4"/>
        <v>751</v>
      </c>
      <c r="AR28" s="32">
        <v>0</v>
      </c>
    </row>
    <row r="29" spans="1:44" ht="15" customHeight="1" x14ac:dyDescent="0.25">
      <c r="A29" s="24">
        <v>21</v>
      </c>
      <c r="B29" s="39" t="s">
        <v>59</v>
      </c>
      <c r="C29" s="18" t="s">
        <v>60</v>
      </c>
      <c r="D29" s="44" t="s">
        <v>15</v>
      </c>
      <c r="E29" s="3">
        <v>2013</v>
      </c>
      <c r="F29" s="3">
        <v>3</v>
      </c>
      <c r="G29" s="3">
        <v>3</v>
      </c>
      <c r="H29" s="3">
        <v>0</v>
      </c>
      <c r="I29" s="3">
        <v>0</v>
      </c>
      <c r="J29" s="3">
        <f t="shared" si="0"/>
        <v>3</v>
      </c>
      <c r="K29" s="3">
        <v>2</v>
      </c>
      <c r="L29" s="5">
        <v>0</v>
      </c>
      <c r="M29" s="4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3</v>
      </c>
      <c r="T29" s="6">
        <f t="shared" ref="T29:T35" si="6">R29+Q29+P29+O29+N29+M29</f>
        <v>0</v>
      </c>
      <c r="U29" s="5">
        <v>0</v>
      </c>
      <c r="V29" s="5">
        <v>0</v>
      </c>
      <c r="W29" s="6">
        <v>0</v>
      </c>
      <c r="X29" s="26">
        <v>3</v>
      </c>
      <c r="Y29" s="6">
        <f t="shared" si="2"/>
        <v>0</v>
      </c>
      <c r="Z29" s="25">
        <v>1</v>
      </c>
      <c r="AA29" s="3">
        <v>1</v>
      </c>
      <c r="AB29" s="3">
        <v>3</v>
      </c>
      <c r="AC29" s="3">
        <v>0</v>
      </c>
      <c r="AD29" s="25">
        <v>0</v>
      </c>
      <c r="AE29" s="25">
        <v>0</v>
      </c>
      <c r="AF29" s="6">
        <f t="shared" si="3"/>
        <v>3</v>
      </c>
      <c r="AG29" s="2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3</v>
      </c>
      <c r="AQ29" s="6">
        <f t="shared" si="4"/>
        <v>0</v>
      </c>
      <c r="AR29" s="32">
        <v>0</v>
      </c>
    </row>
    <row r="30" spans="1:44" ht="15" customHeight="1" x14ac:dyDescent="0.25">
      <c r="A30" s="24">
        <v>22</v>
      </c>
      <c r="B30" s="39" t="s">
        <v>61</v>
      </c>
      <c r="C30" s="18" t="s">
        <v>154</v>
      </c>
      <c r="D30" s="44" t="s">
        <v>143</v>
      </c>
      <c r="E30" s="3">
        <v>2011</v>
      </c>
      <c r="F30" s="3">
        <v>119</v>
      </c>
      <c r="G30" s="3">
        <v>109</v>
      </c>
      <c r="H30" s="3">
        <v>10</v>
      </c>
      <c r="I30" s="3">
        <v>0</v>
      </c>
      <c r="J30" s="3">
        <f t="shared" si="0"/>
        <v>119</v>
      </c>
      <c r="K30" s="3">
        <v>2</v>
      </c>
      <c r="L30" s="5">
        <v>1</v>
      </c>
      <c r="M30" s="4">
        <v>9</v>
      </c>
      <c r="N30" s="5">
        <v>37</v>
      </c>
      <c r="O30" s="5">
        <v>0</v>
      </c>
      <c r="P30" s="5">
        <f>41+32</f>
        <v>73</v>
      </c>
      <c r="Q30" s="5">
        <v>0</v>
      </c>
      <c r="R30" s="5">
        <v>0</v>
      </c>
      <c r="S30" s="5">
        <v>0</v>
      </c>
      <c r="T30" s="6">
        <f t="shared" si="6"/>
        <v>119</v>
      </c>
      <c r="U30" s="5">
        <v>0</v>
      </c>
      <c r="V30" s="5">
        <v>0</v>
      </c>
      <c r="W30" s="6">
        <v>0</v>
      </c>
      <c r="X30" s="26">
        <v>119</v>
      </c>
      <c r="Y30" s="6">
        <f t="shared" si="2"/>
        <v>0</v>
      </c>
      <c r="Z30" s="25">
        <v>1</v>
      </c>
      <c r="AA30" s="3">
        <v>0</v>
      </c>
      <c r="AB30" s="3">
        <v>87</v>
      </c>
      <c r="AC30" s="3">
        <v>32</v>
      </c>
      <c r="AD30" s="25">
        <v>0</v>
      </c>
      <c r="AE30" s="25">
        <v>0</v>
      </c>
      <c r="AF30" s="6">
        <f t="shared" si="3"/>
        <v>119</v>
      </c>
      <c r="AG30" s="2">
        <v>1</v>
      </c>
      <c r="AH30" s="6">
        <v>0</v>
      </c>
      <c r="AI30" s="6">
        <v>11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9</v>
      </c>
      <c r="AQ30" s="6">
        <f t="shared" si="4"/>
        <v>110</v>
      </c>
      <c r="AR30" s="32">
        <v>0</v>
      </c>
    </row>
    <row r="31" spans="1:44" ht="15" customHeight="1" x14ac:dyDescent="0.25">
      <c r="A31" s="24">
        <v>23</v>
      </c>
      <c r="B31" s="41" t="s">
        <v>62</v>
      </c>
      <c r="C31" s="19" t="s">
        <v>155</v>
      </c>
      <c r="D31" s="44" t="s">
        <v>143</v>
      </c>
      <c r="E31" s="5">
        <v>2020</v>
      </c>
      <c r="F31" s="5">
        <v>23</v>
      </c>
      <c r="G31" s="5">
        <v>0</v>
      </c>
      <c r="H31" s="5">
        <v>23</v>
      </c>
      <c r="I31" s="5">
        <v>0</v>
      </c>
      <c r="J31" s="3">
        <f t="shared" si="0"/>
        <v>23</v>
      </c>
      <c r="K31" s="3">
        <v>2</v>
      </c>
      <c r="L31" s="5">
        <v>1</v>
      </c>
      <c r="M31" s="4">
        <v>0</v>
      </c>
      <c r="N31" s="5">
        <v>0</v>
      </c>
      <c r="O31" s="5">
        <v>9</v>
      </c>
      <c r="P31" s="5">
        <v>14</v>
      </c>
      <c r="Q31" s="5">
        <v>0</v>
      </c>
      <c r="R31" s="5">
        <v>0</v>
      </c>
      <c r="S31" s="5">
        <v>0</v>
      </c>
      <c r="T31" s="6">
        <f t="shared" si="6"/>
        <v>23</v>
      </c>
      <c r="U31" s="5">
        <v>0</v>
      </c>
      <c r="V31" s="4">
        <v>0</v>
      </c>
      <c r="W31" s="6">
        <v>0</v>
      </c>
      <c r="X31" s="3">
        <v>23</v>
      </c>
      <c r="Y31" s="6">
        <f t="shared" si="2"/>
        <v>0</v>
      </c>
      <c r="Z31" s="25">
        <v>1</v>
      </c>
      <c r="AA31" s="5">
        <v>0</v>
      </c>
      <c r="AB31" s="3">
        <v>17</v>
      </c>
      <c r="AC31" s="3">
        <v>6</v>
      </c>
      <c r="AD31" s="6">
        <v>0</v>
      </c>
      <c r="AE31" s="6">
        <v>0</v>
      </c>
      <c r="AF31" s="6">
        <f t="shared" si="3"/>
        <v>23</v>
      </c>
      <c r="AG31" s="2">
        <v>1</v>
      </c>
      <c r="AH31" s="6">
        <v>0</v>
      </c>
      <c r="AI31" s="6">
        <v>19</v>
      </c>
      <c r="AJ31" s="6">
        <v>0</v>
      </c>
      <c r="AK31" s="6">
        <v>2</v>
      </c>
      <c r="AL31" s="6">
        <v>0</v>
      </c>
      <c r="AM31" s="6">
        <v>0</v>
      </c>
      <c r="AN31" s="6">
        <v>0</v>
      </c>
      <c r="AO31" s="6">
        <v>4</v>
      </c>
      <c r="AP31" s="6">
        <v>0</v>
      </c>
      <c r="AQ31" s="6">
        <f t="shared" si="4"/>
        <v>25</v>
      </c>
      <c r="AR31" s="32">
        <v>1</v>
      </c>
    </row>
    <row r="32" spans="1:44" ht="15" customHeight="1" x14ac:dyDescent="0.25">
      <c r="A32" s="24">
        <v>24</v>
      </c>
      <c r="B32" s="38" t="s">
        <v>172</v>
      </c>
      <c r="C32" s="19" t="s">
        <v>157</v>
      </c>
      <c r="D32" s="17" t="s">
        <v>63</v>
      </c>
      <c r="E32" s="5">
        <v>2020</v>
      </c>
      <c r="F32" s="5">
        <v>312</v>
      </c>
      <c r="G32" s="5">
        <v>0</v>
      </c>
      <c r="H32" s="5">
        <v>312</v>
      </c>
      <c r="I32" s="5">
        <v>0</v>
      </c>
      <c r="J32" s="3">
        <f t="shared" si="0"/>
        <v>312</v>
      </c>
      <c r="K32" s="3">
        <v>1</v>
      </c>
      <c r="L32" s="5">
        <v>1</v>
      </c>
      <c r="M32" s="4">
        <v>142</v>
      </c>
      <c r="N32" s="5">
        <v>0</v>
      </c>
      <c r="O32" s="5">
        <v>0</v>
      </c>
      <c r="P32" s="5">
        <v>0</v>
      </c>
      <c r="Q32" s="27">
        <v>88</v>
      </c>
      <c r="R32" s="5">
        <v>82</v>
      </c>
      <c r="S32" s="5">
        <v>0</v>
      </c>
      <c r="T32" s="6">
        <f t="shared" si="6"/>
        <v>312</v>
      </c>
      <c r="U32" s="5">
        <v>0</v>
      </c>
      <c r="V32" s="4">
        <v>0</v>
      </c>
      <c r="W32" s="6">
        <v>0</v>
      </c>
      <c r="X32" s="3">
        <v>312</v>
      </c>
      <c r="Y32" s="6">
        <f t="shared" si="2"/>
        <v>0</v>
      </c>
      <c r="Z32" s="6">
        <v>1</v>
      </c>
      <c r="AA32" s="5">
        <v>0</v>
      </c>
      <c r="AB32" s="3">
        <v>170</v>
      </c>
      <c r="AC32" s="3">
        <v>142</v>
      </c>
      <c r="AD32" s="6">
        <v>0</v>
      </c>
      <c r="AE32" s="6">
        <v>0</v>
      </c>
      <c r="AF32" s="6">
        <f t="shared" si="3"/>
        <v>312</v>
      </c>
      <c r="AG32" s="2">
        <v>1</v>
      </c>
      <c r="AH32" s="6">
        <v>0</v>
      </c>
      <c r="AI32" s="6">
        <v>129</v>
      </c>
      <c r="AJ32" s="6">
        <v>7</v>
      </c>
      <c r="AK32" s="6">
        <v>120</v>
      </c>
      <c r="AL32" s="6">
        <v>20</v>
      </c>
      <c r="AM32" s="6">
        <v>2</v>
      </c>
      <c r="AN32" s="6">
        <v>0</v>
      </c>
      <c r="AO32" s="6">
        <v>24</v>
      </c>
      <c r="AP32" s="6">
        <v>10</v>
      </c>
      <c r="AQ32" s="6">
        <f t="shared" si="4"/>
        <v>302</v>
      </c>
      <c r="AR32" s="32">
        <v>0</v>
      </c>
    </row>
    <row r="33" spans="1:44" ht="15" customHeight="1" x14ac:dyDescent="0.25">
      <c r="A33" s="24">
        <v>25</v>
      </c>
      <c r="B33" s="41" t="s">
        <v>64</v>
      </c>
      <c r="C33" s="19" t="s">
        <v>156</v>
      </c>
      <c r="D33" s="47" t="s">
        <v>15</v>
      </c>
      <c r="E33" s="5">
        <v>2019</v>
      </c>
      <c r="F33" s="5">
        <v>27</v>
      </c>
      <c r="G33" s="5">
        <v>0</v>
      </c>
      <c r="H33" s="5">
        <v>27</v>
      </c>
      <c r="I33" s="5">
        <v>0</v>
      </c>
      <c r="J33" s="3">
        <f t="shared" si="0"/>
        <v>27</v>
      </c>
      <c r="K33" s="3">
        <v>2</v>
      </c>
      <c r="L33" s="5">
        <v>1</v>
      </c>
      <c r="M33" s="4">
        <v>0</v>
      </c>
      <c r="N33" s="5">
        <v>5</v>
      </c>
      <c r="O33" s="5">
        <v>0</v>
      </c>
      <c r="P33" s="5">
        <v>0</v>
      </c>
      <c r="Q33" s="5">
        <v>10</v>
      </c>
      <c r="R33" s="5">
        <v>12</v>
      </c>
      <c r="S33" s="5">
        <v>0</v>
      </c>
      <c r="T33" s="6">
        <f t="shared" si="6"/>
        <v>27</v>
      </c>
      <c r="U33" s="5">
        <v>0</v>
      </c>
      <c r="V33" s="4">
        <v>0</v>
      </c>
      <c r="W33" s="6">
        <v>0</v>
      </c>
      <c r="X33" s="3">
        <v>27</v>
      </c>
      <c r="Y33" s="6">
        <f t="shared" si="2"/>
        <v>0</v>
      </c>
      <c r="Z33" s="25">
        <v>1</v>
      </c>
      <c r="AA33" s="5">
        <v>1</v>
      </c>
      <c r="AB33" s="3">
        <v>27</v>
      </c>
      <c r="AC33" s="3">
        <v>0</v>
      </c>
      <c r="AD33" s="6">
        <v>0</v>
      </c>
      <c r="AE33" s="6">
        <v>0</v>
      </c>
      <c r="AF33" s="6">
        <f t="shared" si="3"/>
        <v>27</v>
      </c>
      <c r="AG33" s="2">
        <v>1</v>
      </c>
      <c r="AH33" s="6">
        <v>0</v>
      </c>
      <c r="AI33" s="6">
        <v>25</v>
      </c>
      <c r="AJ33" s="6">
        <v>1</v>
      </c>
      <c r="AK33" s="6">
        <v>1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f t="shared" si="4"/>
        <v>27</v>
      </c>
      <c r="AR33" s="32">
        <v>0</v>
      </c>
    </row>
    <row r="34" spans="1:44" ht="15" customHeight="1" x14ac:dyDescent="0.25">
      <c r="A34" s="24">
        <v>26</v>
      </c>
      <c r="B34" s="41" t="s">
        <v>65</v>
      </c>
      <c r="C34" s="19" t="s">
        <v>158</v>
      </c>
      <c r="D34" s="17" t="s">
        <v>66</v>
      </c>
      <c r="E34" s="5">
        <v>2021</v>
      </c>
      <c r="F34" s="5">
        <v>30</v>
      </c>
      <c r="G34" s="5">
        <v>0</v>
      </c>
      <c r="H34" s="5">
        <v>30</v>
      </c>
      <c r="I34" s="5">
        <v>0</v>
      </c>
      <c r="J34" s="3">
        <f t="shared" si="0"/>
        <v>30</v>
      </c>
      <c r="K34" s="3">
        <v>2</v>
      </c>
      <c r="L34" s="5">
        <v>1</v>
      </c>
      <c r="M34" s="4">
        <f>2+5+4</f>
        <v>11</v>
      </c>
      <c r="N34" s="5">
        <v>3</v>
      </c>
      <c r="O34" s="5">
        <v>0</v>
      </c>
      <c r="P34" s="5">
        <v>0</v>
      </c>
      <c r="Q34" s="5">
        <v>7</v>
      </c>
      <c r="R34" s="5">
        <v>9</v>
      </c>
      <c r="S34" s="5">
        <v>0</v>
      </c>
      <c r="T34" s="6">
        <f t="shared" si="6"/>
        <v>30</v>
      </c>
      <c r="U34" s="5">
        <v>1</v>
      </c>
      <c r="V34" s="4">
        <v>9</v>
      </c>
      <c r="W34" s="6">
        <v>21</v>
      </c>
      <c r="X34" s="3">
        <v>0</v>
      </c>
      <c r="Y34" s="6">
        <f t="shared" si="2"/>
        <v>30</v>
      </c>
      <c r="Z34" s="25">
        <v>1</v>
      </c>
      <c r="AA34" s="5">
        <v>0</v>
      </c>
      <c r="AB34" s="3">
        <v>27</v>
      </c>
      <c r="AC34" s="3">
        <v>3</v>
      </c>
      <c r="AD34" s="6">
        <v>0</v>
      </c>
      <c r="AE34" s="6">
        <v>0</v>
      </c>
      <c r="AF34" s="6">
        <f t="shared" si="3"/>
        <v>30</v>
      </c>
      <c r="AG34" s="2">
        <v>1</v>
      </c>
      <c r="AH34" s="6">
        <v>1</v>
      </c>
      <c r="AI34" s="6">
        <v>11</v>
      </c>
      <c r="AJ34" s="6">
        <v>0</v>
      </c>
      <c r="AK34" s="6">
        <v>13</v>
      </c>
      <c r="AL34" s="6">
        <v>4</v>
      </c>
      <c r="AM34" s="6">
        <v>0</v>
      </c>
      <c r="AN34" s="6">
        <v>2</v>
      </c>
      <c r="AO34" s="6">
        <v>0</v>
      </c>
      <c r="AP34" s="6">
        <v>0</v>
      </c>
      <c r="AQ34" s="6">
        <f t="shared" si="4"/>
        <v>30</v>
      </c>
      <c r="AR34" s="32">
        <v>0</v>
      </c>
    </row>
    <row r="35" spans="1:44" ht="15" customHeight="1" x14ac:dyDescent="0.25">
      <c r="A35" s="24">
        <v>27</v>
      </c>
      <c r="B35" s="41" t="s">
        <v>67</v>
      </c>
      <c r="C35" s="19" t="s">
        <v>167</v>
      </c>
      <c r="D35" s="17" t="s">
        <v>15</v>
      </c>
      <c r="E35" s="5">
        <v>2021</v>
      </c>
      <c r="F35" s="5">
        <v>17</v>
      </c>
      <c r="G35" s="5">
        <v>17</v>
      </c>
      <c r="H35" s="5">
        <v>0</v>
      </c>
      <c r="I35" s="5">
        <v>0</v>
      </c>
      <c r="J35" s="3">
        <f t="shared" si="0"/>
        <v>17</v>
      </c>
      <c r="K35" s="3">
        <v>2</v>
      </c>
      <c r="L35" s="5">
        <v>1</v>
      </c>
      <c r="M35" s="4">
        <v>0</v>
      </c>
      <c r="N35" s="5">
        <v>3</v>
      </c>
      <c r="O35" s="5">
        <v>0</v>
      </c>
      <c r="P35" s="5">
        <v>0</v>
      </c>
      <c r="Q35" s="5">
        <v>7</v>
      </c>
      <c r="R35" s="5">
        <v>7</v>
      </c>
      <c r="S35" s="5">
        <v>0</v>
      </c>
      <c r="T35" s="6">
        <f t="shared" si="6"/>
        <v>17</v>
      </c>
      <c r="U35" s="5">
        <v>1</v>
      </c>
      <c r="V35" s="4">
        <v>8</v>
      </c>
      <c r="W35" s="6">
        <v>9</v>
      </c>
      <c r="X35" s="3">
        <v>0</v>
      </c>
      <c r="Y35" s="6">
        <f t="shared" si="2"/>
        <v>17</v>
      </c>
      <c r="Z35" s="25">
        <v>1</v>
      </c>
      <c r="AA35" s="5">
        <v>0</v>
      </c>
      <c r="AB35" s="3">
        <v>14</v>
      </c>
      <c r="AC35" s="3">
        <v>3</v>
      </c>
      <c r="AD35" s="6">
        <v>0</v>
      </c>
      <c r="AE35" s="6">
        <v>0</v>
      </c>
      <c r="AF35" s="6">
        <f t="shared" si="3"/>
        <v>17</v>
      </c>
      <c r="AG35" s="2">
        <v>1</v>
      </c>
      <c r="AH35" s="6">
        <v>0</v>
      </c>
      <c r="AI35" s="6">
        <v>7</v>
      </c>
      <c r="AJ35" s="6">
        <v>5</v>
      </c>
      <c r="AK35" s="6">
        <v>5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f t="shared" si="4"/>
        <v>17</v>
      </c>
      <c r="AR35" s="32">
        <v>0</v>
      </c>
    </row>
    <row r="36" spans="1:44" s="10" customFormat="1" ht="15" customHeight="1" x14ac:dyDescent="0.25">
      <c r="A36" s="24">
        <v>28</v>
      </c>
      <c r="B36" s="41" t="s">
        <v>68</v>
      </c>
      <c r="C36" s="19" t="s">
        <v>162</v>
      </c>
      <c r="D36" s="17" t="s">
        <v>148</v>
      </c>
      <c r="E36" s="5">
        <v>2018</v>
      </c>
      <c r="F36" s="5">
        <v>14</v>
      </c>
      <c r="G36" s="5">
        <v>14</v>
      </c>
      <c r="H36" s="5">
        <v>0</v>
      </c>
      <c r="I36" s="5">
        <v>0</v>
      </c>
      <c r="J36" s="3">
        <f t="shared" si="0"/>
        <v>14</v>
      </c>
      <c r="K36" s="3">
        <v>2</v>
      </c>
      <c r="L36" s="5">
        <v>1</v>
      </c>
      <c r="M36" s="4">
        <v>0</v>
      </c>
      <c r="N36" s="5">
        <v>2</v>
      </c>
      <c r="O36" s="5">
        <v>0</v>
      </c>
      <c r="P36" s="5">
        <v>0</v>
      </c>
      <c r="Q36" s="5">
        <v>7</v>
      </c>
      <c r="R36" s="5">
        <v>5</v>
      </c>
      <c r="S36" s="5">
        <v>0</v>
      </c>
      <c r="T36" s="6">
        <v>14</v>
      </c>
      <c r="U36" s="5">
        <v>1</v>
      </c>
      <c r="V36" s="4">
        <v>1</v>
      </c>
      <c r="W36" s="6">
        <v>12</v>
      </c>
      <c r="X36" s="3">
        <v>1</v>
      </c>
      <c r="Y36" s="6">
        <f t="shared" si="2"/>
        <v>13</v>
      </c>
      <c r="Z36" s="25">
        <v>1</v>
      </c>
      <c r="AA36" s="5">
        <v>0</v>
      </c>
      <c r="AB36" s="3">
        <v>5</v>
      </c>
      <c r="AC36" s="3">
        <v>9</v>
      </c>
      <c r="AD36" s="6">
        <v>0</v>
      </c>
      <c r="AE36" s="6">
        <v>0</v>
      </c>
      <c r="AF36" s="6">
        <f t="shared" si="3"/>
        <v>14</v>
      </c>
      <c r="AG36" s="2">
        <v>1</v>
      </c>
      <c r="AH36" s="6">
        <v>0</v>
      </c>
      <c r="AI36" s="6">
        <v>8</v>
      </c>
      <c r="AJ36" s="6">
        <v>1</v>
      </c>
      <c r="AK36" s="6">
        <v>3</v>
      </c>
      <c r="AL36" s="6">
        <v>2</v>
      </c>
      <c r="AM36" s="6">
        <v>0</v>
      </c>
      <c r="AN36" s="6">
        <v>0</v>
      </c>
      <c r="AO36" s="6">
        <v>0</v>
      </c>
      <c r="AP36" s="6">
        <v>0</v>
      </c>
      <c r="AQ36" s="6">
        <f t="shared" si="4"/>
        <v>14</v>
      </c>
      <c r="AR36" s="32">
        <v>0</v>
      </c>
    </row>
    <row r="37" spans="1:44" ht="15" customHeight="1" x14ac:dyDescent="0.25">
      <c r="A37" s="24">
        <v>29</v>
      </c>
      <c r="B37" s="41" t="s">
        <v>69</v>
      </c>
      <c r="C37" s="20" t="s">
        <v>70</v>
      </c>
      <c r="D37" s="44" t="s">
        <v>43</v>
      </c>
      <c r="E37" s="5">
        <v>2017</v>
      </c>
      <c r="F37" s="5">
        <v>40</v>
      </c>
      <c r="G37" s="5">
        <v>40</v>
      </c>
      <c r="H37" s="5">
        <v>0</v>
      </c>
      <c r="I37" s="5">
        <v>0</v>
      </c>
      <c r="J37" s="3">
        <f t="shared" si="0"/>
        <v>40</v>
      </c>
      <c r="K37" s="3">
        <v>3</v>
      </c>
      <c r="L37" s="5">
        <v>1</v>
      </c>
      <c r="M37" s="4">
        <v>0</v>
      </c>
      <c r="N37" s="5">
        <v>0</v>
      </c>
      <c r="O37" s="5">
        <v>13</v>
      </c>
      <c r="P37" s="5">
        <v>27</v>
      </c>
      <c r="Q37" s="5">
        <v>0</v>
      </c>
      <c r="R37" s="5">
        <v>0</v>
      </c>
      <c r="S37" s="5">
        <v>0</v>
      </c>
      <c r="T37" s="6">
        <f t="shared" ref="T37:T51" si="7">R37+Q37+P37+O37+N37+M37</f>
        <v>40</v>
      </c>
      <c r="U37" s="5">
        <v>1</v>
      </c>
      <c r="V37" s="4">
        <v>6</v>
      </c>
      <c r="W37" s="6">
        <v>34</v>
      </c>
      <c r="X37" s="3">
        <v>0</v>
      </c>
      <c r="Y37" s="6">
        <f t="shared" si="2"/>
        <v>40</v>
      </c>
      <c r="Z37" s="25">
        <v>1</v>
      </c>
      <c r="AA37" s="5">
        <v>0</v>
      </c>
      <c r="AB37" s="3">
        <v>18</v>
      </c>
      <c r="AC37" s="3">
        <v>22</v>
      </c>
      <c r="AD37" s="6">
        <v>0</v>
      </c>
      <c r="AE37" s="6">
        <v>0</v>
      </c>
      <c r="AF37" s="6">
        <f t="shared" si="3"/>
        <v>40</v>
      </c>
      <c r="AG37" s="2">
        <v>1</v>
      </c>
      <c r="AH37" s="6">
        <v>0</v>
      </c>
      <c r="AI37" s="6">
        <v>24</v>
      </c>
      <c r="AJ37" s="6">
        <v>15</v>
      </c>
      <c r="AK37" s="6">
        <v>1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f t="shared" si="4"/>
        <v>40</v>
      </c>
      <c r="AR37" s="32">
        <v>0</v>
      </c>
    </row>
    <row r="38" spans="1:44" ht="15" customHeight="1" x14ac:dyDescent="0.25">
      <c r="A38" s="24">
        <v>30</v>
      </c>
      <c r="B38" s="40" t="s">
        <v>71</v>
      </c>
      <c r="C38" s="21" t="s">
        <v>152</v>
      </c>
      <c r="D38" s="45" t="s">
        <v>72</v>
      </c>
      <c r="E38" s="11">
        <v>2016</v>
      </c>
      <c r="F38" s="11">
        <v>202</v>
      </c>
      <c r="G38" s="5">
        <v>202</v>
      </c>
      <c r="H38" s="5">
        <v>0</v>
      </c>
      <c r="I38" s="5">
        <v>0</v>
      </c>
      <c r="J38" s="3">
        <f t="shared" si="0"/>
        <v>202</v>
      </c>
      <c r="K38" s="3">
        <v>1</v>
      </c>
      <c r="L38" s="5">
        <v>1</v>
      </c>
      <c r="M38" s="4">
        <v>0</v>
      </c>
      <c r="N38" s="5">
        <v>0</v>
      </c>
      <c r="O38" s="5">
        <v>38</v>
      </c>
      <c r="P38" s="5">
        <v>164</v>
      </c>
      <c r="Q38" s="5">
        <v>0</v>
      </c>
      <c r="R38" s="5">
        <v>0</v>
      </c>
      <c r="S38" s="5">
        <v>0</v>
      </c>
      <c r="T38" s="6">
        <f t="shared" si="7"/>
        <v>202</v>
      </c>
      <c r="U38" s="5">
        <v>1</v>
      </c>
      <c r="V38" s="4">
        <v>55</v>
      </c>
      <c r="W38" s="6">
        <v>140</v>
      </c>
      <c r="X38" s="29">
        <v>7</v>
      </c>
      <c r="Y38" s="6">
        <f t="shared" si="2"/>
        <v>195</v>
      </c>
      <c r="Z38" s="25">
        <v>1</v>
      </c>
      <c r="AA38" s="11">
        <v>0</v>
      </c>
      <c r="AB38" s="3">
        <v>101</v>
      </c>
      <c r="AC38" s="3">
        <v>101</v>
      </c>
      <c r="AD38" s="6">
        <v>0</v>
      </c>
      <c r="AE38" s="6">
        <v>0</v>
      </c>
      <c r="AF38" s="6">
        <f t="shared" si="3"/>
        <v>202</v>
      </c>
      <c r="AG38" s="2">
        <v>1</v>
      </c>
      <c r="AH38" s="6">
        <v>0</v>
      </c>
      <c r="AI38" s="6">
        <v>177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25</v>
      </c>
      <c r="AP38" s="6">
        <v>0</v>
      </c>
      <c r="AQ38" s="6">
        <f t="shared" si="4"/>
        <v>202</v>
      </c>
      <c r="AR38" s="32">
        <v>0</v>
      </c>
    </row>
    <row r="39" spans="1:44" ht="15" customHeight="1" x14ac:dyDescent="0.25">
      <c r="A39" s="24">
        <v>31</v>
      </c>
      <c r="B39" s="51" t="s">
        <v>171</v>
      </c>
      <c r="C39" s="19" t="s">
        <v>153</v>
      </c>
      <c r="D39" s="17" t="s">
        <v>73</v>
      </c>
      <c r="E39" s="5">
        <v>2017</v>
      </c>
      <c r="F39" s="5">
        <v>64</v>
      </c>
      <c r="G39" s="5">
        <v>0</v>
      </c>
      <c r="H39" s="5">
        <v>64</v>
      </c>
      <c r="I39" s="5">
        <v>0</v>
      </c>
      <c r="J39" s="3">
        <f t="shared" si="0"/>
        <v>64</v>
      </c>
      <c r="K39" s="3">
        <v>2</v>
      </c>
      <c r="L39" s="5">
        <v>1</v>
      </c>
      <c r="M39" s="4">
        <v>0</v>
      </c>
      <c r="N39" s="5">
        <v>0</v>
      </c>
      <c r="O39" s="5">
        <v>13</v>
      </c>
      <c r="P39" s="5">
        <v>12</v>
      </c>
      <c r="Q39" s="5">
        <v>0</v>
      </c>
      <c r="R39" s="5">
        <v>0</v>
      </c>
      <c r="S39" s="5">
        <v>39</v>
      </c>
      <c r="T39" s="6">
        <f t="shared" si="7"/>
        <v>25</v>
      </c>
      <c r="U39" s="5">
        <v>1</v>
      </c>
      <c r="V39" s="4">
        <v>0</v>
      </c>
      <c r="W39" s="6">
        <v>0</v>
      </c>
      <c r="X39" s="29">
        <v>64</v>
      </c>
      <c r="Y39" s="6">
        <f t="shared" si="2"/>
        <v>0</v>
      </c>
      <c r="Z39" s="25">
        <v>1</v>
      </c>
      <c r="AA39" s="5">
        <v>0</v>
      </c>
      <c r="AB39" s="3">
        <v>56</v>
      </c>
      <c r="AC39" s="3">
        <v>8</v>
      </c>
      <c r="AD39" s="6">
        <v>0</v>
      </c>
      <c r="AE39" s="6">
        <v>0</v>
      </c>
      <c r="AF39" s="6">
        <f t="shared" si="3"/>
        <v>64</v>
      </c>
      <c r="AG39" s="2">
        <v>1</v>
      </c>
      <c r="AH39" s="6">
        <v>0</v>
      </c>
      <c r="AI39" s="6">
        <v>25</v>
      </c>
      <c r="AJ39" s="6">
        <v>0</v>
      </c>
      <c r="AK39" s="6">
        <v>27</v>
      </c>
      <c r="AL39" s="6">
        <v>0</v>
      </c>
      <c r="AM39" s="6">
        <v>0</v>
      </c>
      <c r="AN39" s="6">
        <v>0</v>
      </c>
      <c r="AO39" s="6">
        <v>12</v>
      </c>
      <c r="AP39" s="6">
        <v>0</v>
      </c>
      <c r="AQ39" s="6">
        <f t="shared" si="4"/>
        <v>64</v>
      </c>
      <c r="AR39" s="32">
        <v>0</v>
      </c>
    </row>
    <row r="40" spans="1:44" ht="15" customHeight="1" x14ac:dyDescent="0.25">
      <c r="A40" s="24">
        <v>32</v>
      </c>
      <c r="B40" s="41" t="s">
        <v>74</v>
      </c>
      <c r="C40" s="19" t="s">
        <v>160</v>
      </c>
      <c r="D40" s="17" t="s">
        <v>75</v>
      </c>
      <c r="E40" s="5">
        <v>2020</v>
      </c>
      <c r="F40" s="5">
        <v>141</v>
      </c>
      <c r="G40" s="5">
        <v>141</v>
      </c>
      <c r="H40" s="5">
        <v>0</v>
      </c>
      <c r="I40" s="5">
        <v>0</v>
      </c>
      <c r="J40" s="3">
        <f t="shared" si="0"/>
        <v>141</v>
      </c>
      <c r="K40" s="3">
        <v>2</v>
      </c>
      <c r="L40" s="5">
        <v>0</v>
      </c>
      <c r="M40" s="4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141</v>
      </c>
      <c r="T40" s="6">
        <f t="shared" si="7"/>
        <v>0</v>
      </c>
      <c r="U40" s="5">
        <v>0</v>
      </c>
      <c r="V40" s="5">
        <v>0</v>
      </c>
      <c r="W40" s="6">
        <v>0</v>
      </c>
      <c r="X40" s="26">
        <v>141</v>
      </c>
      <c r="Y40" s="6">
        <f t="shared" si="2"/>
        <v>0</v>
      </c>
      <c r="Z40" s="25">
        <v>1</v>
      </c>
      <c r="AA40" s="5">
        <v>0</v>
      </c>
      <c r="AB40" s="3">
        <v>95</v>
      </c>
      <c r="AC40" s="3">
        <v>46</v>
      </c>
      <c r="AD40" s="6">
        <v>0</v>
      </c>
      <c r="AE40" s="6">
        <v>0</v>
      </c>
      <c r="AF40" s="6">
        <f t="shared" si="3"/>
        <v>141</v>
      </c>
      <c r="AG40" s="2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141</v>
      </c>
      <c r="AQ40" s="6">
        <f t="shared" si="4"/>
        <v>0</v>
      </c>
      <c r="AR40" s="34">
        <v>0</v>
      </c>
    </row>
    <row r="41" spans="1:44" ht="15" customHeight="1" x14ac:dyDescent="0.25">
      <c r="A41" s="24">
        <v>33</v>
      </c>
      <c r="B41" s="49" t="s">
        <v>168</v>
      </c>
      <c r="C41" s="19" t="s">
        <v>151</v>
      </c>
      <c r="D41" s="17" t="s">
        <v>76</v>
      </c>
      <c r="E41" s="5">
        <v>2019</v>
      </c>
      <c r="F41" s="5">
        <v>493</v>
      </c>
      <c r="G41" s="5">
        <v>0</v>
      </c>
      <c r="H41" s="5">
        <v>493</v>
      </c>
      <c r="I41" s="5">
        <v>0</v>
      </c>
      <c r="J41" s="3">
        <f t="shared" ref="J41:J60" si="8">G41+H41+I41</f>
        <v>493</v>
      </c>
      <c r="K41" s="3">
        <v>2</v>
      </c>
      <c r="L41" s="5">
        <v>1</v>
      </c>
      <c r="M41" s="4">
        <v>0</v>
      </c>
      <c r="N41" s="5">
        <v>0</v>
      </c>
      <c r="O41" s="5">
        <v>59</v>
      </c>
      <c r="P41" s="5">
        <v>434</v>
      </c>
      <c r="Q41" s="5">
        <v>0</v>
      </c>
      <c r="R41" s="5">
        <v>0</v>
      </c>
      <c r="S41" s="5">
        <v>0</v>
      </c>
      <c r="T41" s="6">
        <f t="shared" si="7"/>
        <v>493</v>
      </c>
      <c r="U41" s="5">
        <v>1</v>
      </c>
      <c r="V41" s="4">
        <v>75</v>
      </c>
      <c r="W41" s="6">
        <v>408</v>
      </c>
      <c r="X41" s="3">
        <v>10</v>
      </c>
      <c r="Y41" s="6">
        <f t="shared" ref="Y41:Y60" si="9">W41+V41</f>
        <v>483</v>
      </c>
      <c r="Z41" s="25">
        <v>1</v>
      </c>
      <c r="AA41" s="5">
        <v>0</v>
      </c>
      <c r="AB41" s="3">
        <v>246</v>
      </c>
      <c r="AC41" s="3">
        <v>247</v>
      </c>
      <c r="AD41" s="6">
        <v>0</v>
      </c>
      <c r="AE41" s="6">
        <v>0</v>
      </c>
      <c r="AF41" s="6">
        <f t="shared" ref="AF41:AF60" si="10">AB41+AC41+AD41</f>
        <v>493</v>
      </c>
      <c r="AG41" s="2">
        <v>1</v>
      </c>
      <c r="AH41" s="6">
        <v>0</v>
      </c>
      <c r="AI41" s="6">
        <v>335</v>
      </c>
      <c r="AJ41" s="6">
        <v>0</v>
      </c>
      <c r="AK41" s="6">
        <v>32</v>
      </c>
      <c r="AL41" s="6">
        <v>0</v>
      </c>
      <c r="AM41" s="6">
        <v>0</v>
      </c>
      <c r="AN41" s="6">
        <v>0</v>
      </c>
      <c r="AO41" s="6">
        <v>126</v>
      </c>
      <c r="AP41" s="6">
        <v>0</v>
      </c>
      <c r="AQ41" s="6">
        <f t="shared" si="4"/>
        <v>493</v>
      </c>
      <c r="AR41" s="32">
        <v>0</v>
      </c>
    </row>
    <row r="42" spans="1:44" ht="15" customHeight="1" x14ac:dyDescent="0.25">
      <c r="A42" s="24">
        <v>34</v>
      </c>
      <c r="B42" s="41" t="s">
        <v>77</v>
      </c>
      <c r="C42" s="19" t="s">
        <v>161</v>
      </c>
      <c r="D42" s="17" t="s">
        <v>15</v>
      </c>
      <c r="E42" s="5">
        <v>2016</v>
      </c>
      <c r="F42" s="5">
        <v>16</v>
      </c>
      <c r="G42" s="5">
        <v>16</v>
      </c>
      <c r="H42" s="5">
        <v>0</v>
      </c>
      <c r="I42" s="5">
        <v>0</v>
      </c>
      <c r="J42" s="3">
        <f t="shared" si="8"/>
        <v>16</v>
      </c>
      <c r="K42" s="3">
        <v>2</v>
      </c>
      <c r="L42" s="5">
        <v>0</v>
      </c>
      <c r="M42" s="4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16</v>
      </c>
      <c r="T42" s="6">
        <f t="shared" si="7"/>
        <v>0</v>
      </c>
      <c r="U42" s="5">
        <v>0</v>
      </c>
      <c r="V42" s="5">
        <v>0</v>
      </c>
      <c r="W42" s="6">
        <v>0</v>
      </c>
      <c r="X42" s="26">
        <v>16</v>
      </c>
      <c r="Y42" s="6">
        <f t="shared" si="9"/>
        <v>0</v>
      </c>
      <c r="Z42" s="25">
        <v>1</v>
      </c>
      <c r="AA42" s="5">
        <v>1</v>
      </c>
      <c r="AB42" s="3">
        <v>15</v>
      </c>
      <c r="AC42" s="3">
        <v>1</v>
      </c>
      <c r="AD42" s="6">
        <v>0</v>
      </c>
      <c r="AE42" s="6">
        <v>0</v>
      </c>
      <c r="AF42" s="6">
        <f t="shared" si="10"/>
        <v>16</v>
      </c>
      <c r="AG42" s="2">
        <v>1</v>
      </c>
      <c r="AH42" s="6">
        <v>0</v>
      </c>
      <c r="AI42" s="6">
        <v>16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f t="shared" si="4"/>
        <v>16</v>
      </c>
      <c r="AR42" s="32">
        <v>0</v>
      </c>
    </row>
    <row r="43" spans="1:44" ht="15" customHeight="1" x14ac:dyDescent="0.25">
      <c r="A43" s="24">
        <v>35</v>
      </c>
      <c r="B43" s="49" t="s">
        <v>169</v>
      </c>
      <c r="C43" s="19" t="s">
        <v>78</v>
      </c>
      <c r="D43" s="17" t="s">
        <v>150</v>
      </c>
      <c r="E43" s="5">
        <v>2021</v>
      </c>
      <c r="F43" s="5">
        <v>60</v>
      </c>
      <c r="G43" s="5">
        <v>20</v>
      </c>
      <c r="H43" s="5">
        <v>40</v>
      </c>
      <c r="I43" s="5">
        <v>0</v>
      </c>
      <c r="J43" s="3">
        <f t="shared" si="8"/>
        <v>60</v>
      </c>
      <c r="K43" s="3">
        <v>2</v>
      </c>
      <c r="L43" s="5">
        <v>1</v>
      </c>
      <c r="M43" s="4">
        <f>2+6</f>
        <v>8</v>
      </c>
      <c r="N43" s="5">
        <f>10+2</f>
        <v>12</v>
      </c>
      <c r="O43" s="5">
        <v>0</v>
      </c>
      <c r="P43" s="5">
        <v>0</v>
      </c>
      <c r="Q43" s="5">
        <v>10</v>
      </c>
      <c r="R43" s="5">
        <v>12</v>
      </c>
      <c r="S43" s="5">
        <v>18</v>
      </c>
      <c r="T43" s="6">
        <f t="shared" si="7"/>
        <v>42</v>
      </c>
      <c r="U43" s="5">
        <v>0</v>
      </c>
      <c r="V43" s="4">
        <v>0</v>
      </c>
      <c r="W43" s="6">
        <v>0</v>
      </c>
      <c r="X43" s="3">
        <v>60</v>
      </c>
      <c r="Y43" s="6">
        <f t="shared" si="9"/>
        <v>0</v>
      </c>
      <c r="Z43" s="25">
        <v>1</v>
      </c>
      <c r="AA43" s="5">
        <v>0</v>
      </c>
      <c r="AB43" s="3">
        <v>49</v>
      </c>
      <c r="AC43" s="3">
        <v>11</v>
      </c>
      <c r="AD43" s="6">
        <v>0</v>
      </c>
      <c r="AE43" s="6">
        <v>0</v>
      </c>
      <c r="AF43" s="6">
        <f t="shared" si="10"/>
        <v>60</v>
      </c>
      <c r="AG43" s="2">
        <v>1</v>
      </c>
      <c r="AH43" s="6">
        <v>0</v>
      </c>
      <c r="AI43" s="6">
        <v>28</v>
      </c>
      <c r="AJ43" s="6">
        <v>13</v>
      </c>
      <c r="AK43" s="6">
        <v>7</v>
      </c>
      <c r="AL43" s="6">
        <f>7+2</f>
        <v>9</v>
      </c>
      <c r="AM43" s="6">
        <v>0</v>
      </c>
      <c r="AN43" s="6">
        <v>3</v>
      </c>
      <c r="AO43" s="6">
        <v>0</v>
      </c>
      <c r="AP43" s="6">
        <v>0</v>
      </c>
      <c r="AQ43" s="6">
        <v>60</v>
      </c>
      <c r="AR43" s="32">
        <v>0</v>
      </c>
    </row>
    <row r="44" spans="1:44" ht="15" customHeight="1" x14ac:dyDescent="0.25">
      <c r="A44" s="24">
        <v>36</v>
      </c>
      <c r="B44" s="38" t="s">
        <v>170</v>
      </c>
      <c r="C44" s="19" t="s">
        <v>163</v>
      </c>
      <c r="D44" s="17" t="s">
        <v>79</v>
      </c>
      <c r="E44" s="5">
        <v>2021</v>
      </c>
      <c r="F44" s="5">
        <v>27</v>
      </c>
      <c r="G44" s="5">
        <v>27</v>
      </c>
      <c r="H44" s="5">
        <v>0</v>
      </c>
      <c r="I44" s="5">
        <v>0</v>
      </c>
      <c r="J44" s="3">
        <f t="shared" si="8"/>
        <v>27</v>
      </c>
      <c r="K44" s="3">
        <v>2</v>
      </c>
      <c r="L44" s="6">
        <v>0</v>
      </c>
      <c r="M44" s="4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27</v>
      </c>
      <c r="T44" s="6">
        <f t="shared" si="7"/>
        <v>0</v>
      </c>
      <c r="U44" s="6">
        <v>0</v>
      </c>
      <c r="V44" s="6">
        <v>0</v>
      </c>
      <c r="W44" s="6">
        <v>0</v>
      </c>
      <c r="X44" s="25">
        <v>27</v>
      </c>
      <c r="Y44" s="6">
        <f t="shared" si="9"/>
        <v>0</v>
      </c>
      <c r="Z44" s="25">
        <v>1</v>
      </c>
      <c r="AA44" s="5">
        <v>0</v>
      </c>
      <c r="AB44" s="3">
        <v>17</v>
      </c>
      <c r="AC44" s="3">
        <v>10</v>
      </c>
      <c r="AD44" s="6">
        <v>0</v>
      </c>
      <c r="AE44" s="6">
        <v>0</v>
      </c>
      <c r="AF44" s="6">
        <f t="shared" si="10"/>
        <v>27</v>
      </c>
      <c r="AG44" s="2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27</v>
      </c>
      <c r="AQ44" s="6">
        <f t="shared" ref="AQ44:AQ60" si="11">AI44+AJ44+AK44+AL44+AM44+AN44+AO44</f>
        <v>0</v>
      </c>
      <c r="AR44" s="34">
        <v>0</v>
      </c>
    </row>
    <row r="45" spans="1:44" ht="15" customHeight="1" x14ac:dyDescent="0.25">
      <c r="A45" s="24">
        <v>37</v>
      </c>
      <c r="B45" s="42" t="s">
        <v>80</v>
      </c>
      <c r="C45" s="19" t="s">
        <v>159</v>
      </c>
      <c r="D45" s="17" t="s">
        <v>81</v>
      </c>
      <c r="E45" s="5">
        <v>2020</v>
      </c>
      <c r="F45" s="5">
        <v>25</v>
      </c>
      <c r="G45" s="5">
        <v>25</v>
      </c>
      <c r="H45" s="5">
        <v>0</v>
      </c>
      <c r="I45" s="5">
        <v>0</v>
      </c>
      <c r="J45" s="3">
        <f t="shared" si="8"/>
        <v>25</v>
      </c>
      <c r="K45" s="3">
        <v>2</v>
      </c>
      <c r="L45" s="5">
        <v>0</v>
      </c>
      <c r="M45" s="4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25</v>
      </c>
      <c r="T45" s="6">
        <f t="shared" si="7"/>
        <v>0</v>
      </c>
      <c r="U45" s="5">
        <v>1</v>
      </c>
      <c r="V45" s="4">
        <v>2</v>
      </c>
      <c r="W45" s="6">
        <v>23</v>
      </c>
      <c r="X45" s="29">
        <v>0</v>
      </c>
      <c r="Y45" s="6">
        <f t="shared" si="9"/>
        <v>25</v>
      </c>
      <c r="Z45" s="25">
        <v>1</v>
      </c>
      <c r="AA45" s="5">
        <v>1</v>
      </c>
      <c r="AB45" s="3">
        <v>25</v>
      </c>
      <c r="AC45" s="3">
        <v>0</v>
      </c>
      <c r="AD45" s="6">
        <v>0</v>
      </c>
      <c r="AE45" s="6">
        <v>0</v>
      </c>
      <c r="AF45" s="6">
        <f t="shared" si="10"/>
        <v>25</v>
      </c>
      <c r="AG45" s="2">
        <v>1</v>
      </c>
      <c r="AH45" s="6">
        <v>0</v>
      </c>
      <c r="AI45" s="6">
        <v>24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1</v>
      </c>
      <c r="AQ45" s="6">
        <f t="shared" si="11"/>
        <v>24</v>
      </c>
      <c r="AR45" s="32">
        <v>0</v>
      </c>
    </row>
    <row r="46" spans="1:44" ht="15" customHeight="1" x14ac:dyDescent="0.25">
      <c r="A46" s="24">
        <v>38</v>
      </c>
      <c r="B46" s="41" t="s">
        <v>82</v>
      </c>
      <c r="C46" s="19" t="s">
        <v>83</v>
      </c>
      <c r="D46" s="17" t="s">
        <v>15</v>
      </c>
      <c r="E46" s="5">
        <v>2019</v>
      </c>
      <c r="F46" s="5">
        <v>12</v>
      </c>
      <c r="G46" s="5">
        <v>12</v>
      </c>
      <c r="H46" s="5">
        <v>0</v>
      </c>
      <c r="I46" s="5">
        <v>0</v>
      </c>
      <c r="J46" s="3">
        <f t="shared" si="8"/>
        <v>12</v>
      </c>
      <c r="K46" s="3">
        <v>2</v>
      </c>
      <c r="L46" s="5">
        <v>1</v>
      </c>
      <c r="M46" s="4">
        <v>0</v>
      </c>
      <c r="N46" s="5">
        <v>2</v>
      </c>
      <c r="O46" s="5">
        <v>0</v>
      </c>
      <c r="P46" s="5">
        <v>0</v>
      </c>
      <c r="Q46" s="5">
        <v>4</v>
      </c>
      <c r="R46" s="5">
        <v>6</v>
      </c>
      <c r="S46" s="5">
        <v>0</v>
      </c>
      <c r="T46" s="6">
        <f t="shared" si="7"/>
        <v>12</v>
      </c>
      <c r="U46" s="5">
        <v>0</v>
      </c>
      <c r="V46" s="4">
        <v>0</v>
      </c>
      <c r="W46" s="6">
        <v>0</v>
      </c>
      <c r="X46" s="3">
        <v>12</v>
      </c>
      <c r="Y46" s="6">
        <f t="shared" si="9"/>
        <v>0</v>
      </c>
      <c r="Z46" s="25">
        <v>1</v>
      </c>
      <c r="AA46" s="5">
        <v>0</v>
      </c>
      <c r="AB46" s="3">
        <v>4</v>
      </c>
      <c r="AC46" s="3">
        <v>8</v>
      </c>
      <c r="AD46" s="6">
        <v>0</v>
      </c>
      <c r="AE46" s="6">
        <v>0</v>
      </c>
      <c r="AF46" s="6">
        <f t="shared" si="10"/>
        <v>12</v>
      </c>
      <c r="AG46" s="2">
        <v>1</v>
      </c>
      <c r="AH46" s="6">
        <v>0</v>
      </c>
      <c r="AI46" s="6">
        <v>9</v>
      </c>
      <c r="AJ46" s="6">
        <v>0</v>
      </c>
      <c r="AK46" s="6">
        <v>1</v>
      </c>
      <c r="AL46" s="6">
        <v>2</v>
      </c>
      <c r="AM46" s="6">
        <v>0</v>
      </c>
      <c r="AN46" s="6">
        <v>0</v>
      </c>
      <c r="AO46" s="6">
        <v>0</v>
      </c>
      <c r="AP46" s="6">
        <v>0</v>
      </c>
      <c r="AQ46" s="6">
        <f t="shared" si="11"/>
        <v>12</v>
      </c>
      <c r="AR46" s="32">
        <v>0</v>
      </c>
    </row>
    <row r="47" spans="1:44" ht="15" customHeight="1" x14ac:dyDescent="0.25">
      <c r="A47" s="24">
        <v>39</v>
      </c>
      <c r="B47" s="41" t="s">
        <v>84</v>
      </c>
      <c r="C47" s="19" t="s">
        <v>85</v>
      </c>
      <c r="D47" s="44" t="s">
        <v>143</v>
      </c>
      <c r="E47" s="4">
        <v>2020</v>
      </c>
      <c r="F47" s="4">
        <v>31</v>
      </c>
      <c r="G47" s="4">
        <v>0</v>
      </c>
      <c r="H47" s="4">
        <v>31</v>
      </c>
      <c r="I47" s="4">
        <v>0</v>
      </c>
      <c r="J47" s="3">
        <f t="shared" si="8"/>
        <v>31</v>
      </c>
      <c r="K47" s="3">
        <v>2</v>
      </c>
      <c r="L47" s="5">
        <v>1</v>
      </c>
      <c r="M47" s="4">
        <v>1</v>
      </c>
      <c r="N47" s="5">
        <v>16</v>
      </c>
      <c r="O47" s="5">
        <v>0</v>
      </c>
      <c r="P47" s="5">
        <v>0</v>
      </c>
      <c r="Q47" s="5">
        <v>5</v>
      </c>
      <c r="R47" s="5">
        <v>9</v>
      </c>
      <c r="S47" s="5">
        <v>0</v>
      </c>
      <c r="T47" s="6">
        <f t="shared" si="7"/>
        <v>31</v>
      </c>
      <c r="U47" s="5">
        <v>0</v>
      </c>
      <c r="V47" s="5">
        <v>0</v>
      </c>
      <c r="W47" s="6">
        <v>0</v>
      </c>
      <c r="X47" s="26">
        <v>31</v>
      </c>
      <c r="Y47" s="6">
        <f t="shared" si="9"/>
        <v>0</v>
      </c>
      <c r="Z47" s="25">
        <v>1</v>
      </c>
      <c r="AA47" s="5">
        <v>0</v>
      </c>
      <c r="AB47" s="3">
        <v>27</v>
      </c>
      <c r="AC47" s="3">
        <v>4</v>
      </c>
      <c r="AD47" s="6">
        <v>0</v>
      </c>
      <c r="AE47" s="6">
        <v>0</v>
      </c>
      <c r="AF47" s="6">
        <f t="shared" si="10"/>
        <v>31</v>
      </c>
      <c r="AG47" s="2">
        <v>1</v>
      </c>
      <c r="AH47" s="6">
        <v>0</v>
      </c>
      <c r="AI47" s="6">
        <v>28</v>
      </c>
      <c r="AJ47" s="6">
        <v>1</v>
      </c>
      <c r="AK47" s="6">
        <v>0</v>
      </c>
      <c r="AL47" s="6">
        <v>2</v>
      </c>
      <c r="AM47" s="6">
        <v>0</v>
      </c>
      <c r="AN47" s="6">
        <v>0</v>
      </c>
      <c r="AO47" s="6">
        <v>0</v>
      </c>
      <c r="AP47" s="6">
        <v>0</v>
      </c>
      <c r="AQ47" s="6">
        <f t="shared" si="11"/>
        <v>31</v>
      </c>
      <c r="AR47" s="32">
        <v>0</v>
      </c>
    </row>
    <row r="48" spans="1:44" ht="15" customHeight="1" x14ac:dyDescent="0.25">
      <c r="A48" s="24">
        <v>40</v>
      </c>
      <c r="B48" s="41" t="s">
        <v>86</v>
      </c>
      <c r="C48" s="19" t="s">
        <v>87</v>
      </c>
      <c r="D48" s="47" t="s">
        <v>88</v>
      </c>
      <c r="E48" s="4">
        <v>2018</v>
      </c>
      <c r="F48" s="4">
        <v>143</v>
      </c>
      <c r="G48" s="4">
        <v>0</v>
      </c>
      <c r="H48" s="4">
        <v>143</v>
      </c>
      <c r="I48" s="4">
        <v>0</v>
      </c>
      <c r="J48" s="3">
        <f t="shared" si="8"/>
        <v>143</v>
      </c>
      <c r="K48" s="3">
        <v>2</v>
      </c>
      <c r="L48" s="5">
        <v>0</v>
      </c>
      <c r="M48" s="4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143</v>
      </c>
      <c r="T48" s="6">
        <f t="shared" si="7"/>
        <v>0</v>
      </c>
      <c r="U48" s="5">
        <v>1</v>
      </c>
      <c r="V48" s="5">
        <v>62</v>
      </c>
      <c r="W48" s="6">
        <v>69</v>
      </c>
      <c r="X48" s="28">
        <v>12</v>
      </c>
      <c r="Y48" s="6">
        <f t="shared" si="9"/>
        <v>131</v>
      </c>
      <c r="Z48" s="25">
        <v>1</v>
      </c>
      <c r="AA48" s="5">
        <v>0</v>
      </c>
      <c r="AB48" s="3">
        <v>135</v>
      </c>
      <c r="AC48" s="3">
        <v>7</v>
      </c>
      <c r="AD48" s="6">
        <v>0</v>
      </c>
      <c r="AE48" s="6">
        <v>1</v>
      </c>
      <c r="AF48" s="6">
        <f t="shared" si="10"/>
        <v>142</v>
      </c>
      <c r="AG48" s="2">
        <v>1</v>
      </c>
      <c r="AH48" s="6">
        <v>0</v>
      </c>
      <c r="AI48" s="6">
        <v>107</v>
      </c>
      <c r="AJ48" s="6">
        <v>15</v>
      </c>
      <c r="AK48" s="6">
        <v>2</v>
      </c>
      <c r="AL48" s="6">
        <v>1</v>
      </c>
      <c r="AM48" s="6">
        <v>0</v>
      </c>
      <c r="AN48" s="6">
        <v>0</v>
      </c>
      <c r="AO48" s="6">
        <v>18</v>
      </c>
      <c r="AP48" s="6">
        <v>0</v>
      </c>
      <c r="AQ48" s="6">
        <f t="shared" si="11"/>
        <v>143</v>
      </c>
      <c r="AR48" s="32">
        <v>0</v>
      </c>
    </row>
    <row r="49" spans="1:44" ht="15" customHeight="1" x14ac:dyDescent="0.25">
      <c r="A49" s="24">
        <v>41</v>
      </c>
      <c r="B49" s="42" t="s">
        <v>89</v>
      </c>
      <c r="C49" s="22" t="s">
        <v>90</v>
      </c>
      <c r="D49" s="44" t="s">
        <v>15</v>
      </c>
      <c r="E49" s="6">
        <v>2017</v>
      </c>
      <c r="F49" s="5">
        <v>232</v>
      </c>
      <c r="G49" s="5">
        <v>232</v>
      </c>
      <c r="H49" s="5">
        <v>0</v>
      </c>
      <c r="I49" s="5">
        <v>0</v>
      </c>
      <c r="J49" s="3">
        <f t="shared" si="8"/>
        <v>232</v>
      </c>
      <c r="K49" s="5">
        <v>1</v>
      </c>
      <c r="L49" s="5">
        <v>1</v>
      </c>
      <c r="M49" s="5">
        <v>0</v>
      </c>
      <c r="N49" s="5">
        <v>0</v>
      </c>
      <c r="O49" s="5">
        <f>42+21</f>
        <v>63</v>
      </c>
      <c r="P49" s="5">
        <f>87+82</f>
        <v>169</v>
      </c>
      <c r="Q49" s="5">
        <v>0</v>
      </c>
      <c r="R49" s="5">
        <v>0</v>
      </c>
      <c r="S49" s="5">
        <v>0</v>
      </c>
      <c r="T49" s="6">
        <f t="shared" si="7"/>
        <v>232</v>
      </c>
      <c r="U49" s="5">
        <v>0</v>
      </c>
      <c r="V49" s="5">
        <v>0</v>
      </c>
      <c r="W49" s="6">
        <v>0</v>
      </c>
      <c r="X49" s="26">
        <v>232</v>
      </c>
      <c r="Y49" s="6">
        <f t="shared" si="9"/>
        <v>0</v>
      </c>
      <c r="Z49" s="25">
        <v>1</v>
      </c>
      <c r="AA49" s="5">
        <v>0</v>
      </c>
      <c r="AB49" s="3">
        <v>224</v>
      </c>
      <c r="AC49" s="3">
        <v>8</v>
      </c>
      <c r="AD49" s="6">
        <v>0</v>
      </c>
      <c r="AE49" s="6">
        <v>0</v>
      </c>
      <c r="AF49" s="6">
        <f t="shared" si="10"/>
        <v>232</v>
      </c>
      <c r="AG49" s="2">
        <v>1</v>
      </c>
      <c r="AH49" s="6">
        <v>0</v>
      </c>
      <c r="AI49" s="6">
        <f>76+62</f>
        <v>138</v>
      </c>
      <c r="AJ49" s="6">
        <f>14+9</f>
        <v>23</v>
      </c>
      <c r="AK49" s="6">
        <f>19+19</f>
        <v>38</v>
      </c>
      <c r="AL49" s="6">
        <f>11+4</f>
        <v>15</v>
      </c>
      <c r="AM49" s="6">
        <v>0</v>
      </c>
      <c r="AN49" s="6">
        <v>0</v>
      </c>
      <c r="AO49" s="6">
        <f>9+7</f>
        <v>16</v>
      </c>
      <c r="AP49" s="6">
        <v>2</v>
      </c>
      <c r="AQ49" s="6">
        <f t="shared" si="11"/>
        <v>230</v>
      </c>
      <c r="AR49" s="32">
        <v>0</v>
      </c>
    </row>
    <row r="50" spans="1:44" ht="15" customHeight="1" x14ac:dyDescent="0.25">
      <c r="A50" s="24">
        <v>42</v>
      </c>
      <c r="B50" s="41" t="s">
        <v>91</v>
      </c>
      <c r="C50" s="22" t="s">
        <v>92</v>
      </c>
      <c r="D50" s="44" t="s">
        <v>143</v>
      </c>
      <c r="E50" s="6">
        <v>2018</v>
      </c>
      <c r="F50" s="5">
        <v>202</v>
      </c>
      <c r="G50" s="5">
        <v>202</v>
      </c>
      <c r="H50" s="5">
        <v>0</v>
      </c>
      <c r="I50" s="5">
        <v>0</v>
      </c>
      <c r="J50" s="3">
        <f t="shared" si="8"/>
        <v>202</v>
      </c>
      <c r="K50" s="5">
        <v>1</v>
      </c>
      <c r="L50" s="5">
        <v>1</v>
      </c>
      <c r="M50" s="4">
        <v>0</v>
      </c>
      <c r="N50" s="5">
        <v>0</v>
      </c>
      <c r="O50" s="5">
        <v>38</v>
      </c>
      <c r="P50" s="5">
        <v>164</v>
      </c>
      <c r="Q50" s="5">
        <v>0</v>
      </c>
      <c r="R50" s="5">
        <v>0</v>
      </c>
      <c r="S50" s="5">
        <v>0</v>
      </c>
      <c r="T50" s="6">
        <f t="shared" si="7"/>
        <v>202</v>
      </c>
      <c r="U50" s="5">
        <v>1</v>
      </c>
      <c r="V50" s="5">
        <v>34</v>
      </c>
      <c r="W50" s="6">
        <v>140</v>
      </c>
      <c r="X50" s="5">
        <v>28</v>
      </c>
      <c r="Y50" s="6">
        <f t="shared" si="9"/>
        <v>174</v>
      </c>
      <c r="Z50" s="25">
        <v>1</v>
      </c>
      <c r="AA50" s="5">
        <v>0</v>
      </c>
      <c r="AB50" s="3">
        <v>101</v>
      </c>
      <c r="AC50" s="3">
        <v>101</v>
      </c>
      <c r="AD50" s="6">
        <v>0</v>
      </c>
      <c r="AE50" s="6">
        <v>0</v>
      </c>
      <c r="AF50" s="6">
        <f t="shared" si="10"/>
        <v>202</v>
      </c>
      <c r="AG50" s="2">
        <v>1</v>
      </c>
      <c r="AH50" s="6">
        <v>0</v>
      </c>
      <c r="AI50" s="6">
        <v>176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26</v>
      </c>
      <c r="AP50" s="6">
        <v>0</v>
      </c>
      <c r="AQ50" s="6">
        <f t="shared" si="11"/>
        <v>202</v>
      </c>
      <c r="AR50" s="32">
        <v>0</v>
      </c>
    </row>
    <row r="51" spans="1:44" ht="15" customHeight="1" x14ac:dyDescent="0.25">
      <c r="A51" s="24">
        <v>43</v>
      </c>
      <c r="B51" s="42" t="s">
        <v>93</v>
      </c>
      <c r="C51" s="22" t="s">
        <v>94</v>
      </c>
      <c r="D51" s="44" t="s">
        <v>143</v>
      </c>
      <c r="E51" s="6">
        <v>2019</v>
      </c>
      <c r="F51" s="5">
        <v>126</v>
      </c>
      <c r="G51" s="5">
        <v>5</v>
      </c>
      <c r="H51" s="5">
        <v>1</v>
      </c>
      <c r="I51" s="5">
        <v>0</v>
      </c>
      <c r="J51" s="3">
        <f t="shared" si="8"/>
        <v>6</v>
      </c>
      <c r="K51" s="3">
        <v>3</v>
      </c>
      <c r="L51" s="5">
        <v>0</v>
      </c>
      <c r="M51" s="4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6</v>
      </c>
      <c r="T51" s="6">
        <f t="shared" si="7"/>
        <v>0</v>
      </c>
      <c r="U51" s="5">
        <v>0</v>
      </c>
      <c r="V51" s="5">
        <v>0</v>
      </c>
      <c r="W51" s="6">
        <v>0</v>
      </c>
      <c r="X51" s="5">
        <v>6</v>
      </c>
      <c r="Y51" s="6">
        <f t="shared" si="9"/>
        <v>0</v>
      </c>
      <c r="Z51" s="6">
        <v>0</v>
      </c>
      <c r="AA51" s="5">
        <v>0</v>
      </c>
      <c r="AB51" s="3">
        <v>3</v>
      </c>
      <c r="AC51" s="3">
        <v>0</v>
      </c>
      <c r="AD51" s="6">
        <v>0</v>
      </c>
      <c r="AE51" s="6">
        <v>3</v>
      </c>
      <c r="AF51" s="6">
        <f t="shared" si="10"/>
        <v>3</v>
      </c>
      <c r="AG51" s="2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6</v>
      </c>
      <c r="AQ51" s="6">
        <f t="shared" si="11"/>
        <v>0</v>
      </c>
      <c r="AR51" s="34">
        <v>0</v>
      </c>
    </row>
    <row r="52" spans="1:44" ht="15" customHeight="1" x14ac:dyDescent="0.25">
      <c r="A52" s="24">
        <v>44</v>
      </c>
      <c r="B52" s="41" t="s">
        <v>95</v>
      </c>
      <c r="C52" s="22" t="s">
        <v>96</v>
      </c>
      <c r="D52" s="46" t="s">
        <v>97</v>
      </c>
      <c r="E52" s="6">
        <v>2019</v>
      </c>
      <c r="F52" s="5">
        <v>543</v>
      </c>
      <c r="G52" s="5">
        <v>0</v>
      </c>
      <c r="H52" s="5">
        <v>0</v>
      </c>
      <c r="I52" s="5">
        <v>543</v>
      </c>
      <c r="J52" s="3">
        <f t="shared" si="8"/>
        <v>543</v>
      </c>
      <c r="K52" s="5">
        <v>1</v>
      </c>
      <c r="L52" s="5">
        <v>1</v>
      </c>
      <c r="M52" s="4">
        <v>0</v>
      </c>
      <c r="N52" s="5">
        <v>0</v>
      </c>
      <c r="O52" s="5">
        <v>24</v>
      </c>
      <c r="P52" s="5">
        <v>505</v>
      </c>
      <c r="Q52" s="5">
        <v>0</v>
      </c>
      <c r="R52" s="5">
        <v>0</v>
      </c>
      <c r="S52" s="5">
        <v>14</v>
      </c>
      <c r="T52" s="6">
        <v>529</v>
      </c>
      <c r="U52" s="5">
        <v>1</v>
      </c>
      <c r="V52" s="5">
        <v>91</v>
      </c>
      <c r="W52" s="6">
        <v>424</v>
      </c>
      <c r="X52" s="5">
        <v>28</v>
      </c>
      <c r="Y52" s="6">
        <f t="shared" si="9"/>
        <v>515</v>
      </c>
      <c r="Z52" s="25">
        <v>1</v>
      </c>
      <c r="AA52" s="5">
        <v>0</v>
      </c>
      <c r="AB52" s="3">
        <v>202</v>
      </c>
      <c r="AC52" s="3">
        <v>326</v>
      </c>
      <c r="AD52" s="6">
        <v>2</v>
      </c>
      <c r="AE52" s="6">
        <v>13</v>
      </c>
      <c r="AF52" s="6">
        <f t="shared" si="10"/>
        <v>530</v>
      </c>
      <c r="AG52" s="2">
        <v>1</v>
      </c>
      <c r="AH52" s="6">
        <v>0</v>
      </c>
      <c r="AI52" s="6">
        <v>485</v>
      </c>
      <c r="AJ52" s="6">
        <v>3</v>
      </c>
      <c r="AK52" s="6">
        <v>16</v>
      </c>
      <c r="AL52" s="6">
        <v>15</v>
      </c>
      <c r="AM52" s="6">
        <v>0</v>
      </c>
      <c r="AN52" s="6">
        <v>0</v>
      </c>
      <c r="AO52" s="6">
        <v>26</v>
      </c>
      <c r="AP52" s="6">
        <v>0</v>
      </c>
      <c r="AQ52" s="6">
        <f t="shared" si="11"/>
        <v>545</v>
      </c>
      <c r="AR52" s="32">
        <v>1</v>
      </c>
    </row>
    <row r="53" spans="1:44" ht="15" customHeight="1" x14ac:dyDescent="0.25">
      <c r="A53" s="24">
        <v>45</v>
      </c>
      <c r="B53" s="42" t="s">
        <v>98</v>
      </c>
      <c r="C53" s="22" t="s">
        <v>99</v>
      </c>
      <c r="D53" s="46" t="s">
        <v>149</v>
      </c>
      <c r="E53" s="6">
        <v>2018</v>
      </c>
      <c r="F53" s="5">
        <v>449</v>
      </c>
      <c r="G53" s="5">
        <v>449</v>
      </c>
      <c r="H53" s="5">
        <v>0</v>
      </c>
      <c r="I53" s="5">
        <v>0</v>
      </c>
      <c r="J53" s="3">
        <f t="shared" si="8"/>
        <v>449</v>
      </c>
      <c r="K53" s="5">
        <v>1</v>
      </c>
      <c r="L53" s="5">
        <v>0</v>
      </c>
      <c r="M53" s="4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449</v>
      </c>
      <c r="T53" s="6">
        <f t="shared" ref="T53:T60" si="12">R53+Q53+P53+O53+N53+M53</f>
        <v>0</v>
      </c>
      <c r="U53" s="5">
        <v>0</v>
      </c>
      <c r="V53" s="5">
        <v>0</v>
      </c>
      <c r="W53" s="6">
        <v>0</v>
      </c>
      <c r="X53" s="5">
        <v>449</v>
      </c>
      <c r="Y53" s="6">
        <f t="shared" si="9"/>
        <v>0</v>
      </c>
      <c r="Z53" s="6">
        <v>0</v>
      </c>
      <c r="AA53" s="5">
        <v>0</v>
      </c>
      <c r="AB53" s="3">
        <v>0</v>
      </c>
      <c r="AC53" s="3">
        <v>0</v>
      </c>
      <c r="AD53" s="6">
        <v>0</v>
      </c>
      <c r="AE53" s="6">
        <v>449</v>
      </c>
      <c r="AF53" s="6">
        <f t="shared" si="10"/>
        <v>0</v>
      </c>
      <c r="AG53" s="2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449</v>
      </c>
      <c r="AQ53" s="6">
        <f t="shared" si="11"/>
        <v>0</v>
      </c>
      <c r="AR53" s="34">
        <v>0</v>
      </c>
    </row>
    <row r="54" spans="1:44" ht="15" customHeight="1" x14ac:dyDescent="0.25">
      <c r="A54" s="24">
        <v>46</v>
      </c>
      <c r="B54" s="41" t="s">
        <v>100</v>
      </c>
      <c r="C54" s="22" t="s">
        <v>101</v>
      </c>
      <c r="D54" s="44" t="s">
        <v>25</v>
      </c>
      <c r="E54" s="6">
        <v>2021</v>
      </c>
      <c r="F54" s="5">
        <v>1646</v>
      </c>
      <c r="G54" s="5">
        <v>1646</v>
      </c>
      <c r="H54" s="5">
        <v>0</v>
      </c>
      <c r="I54" s="5">
        <v>0</v>
      </c>
      <c r="J54" s="3">
        <f t="shared" si="8"/>
        <v>1646</v>
      </c>
      <c r="K54" s="5">
        <v>1</v>
      </c>
      <c r="L54" s="5">
        <v>1</v>
      </c>
      <c r="M54" s="4">
        <v>0</v>
      </c>
      <c r="N54" s="5">
        <v>0</v>
      </c>
      <c r="O54" s="5">
        <v>304</v>
      </c>
      <c r="P54" s="5">
        <v>1329</v>
      </c>
      <c r="Q54" s="5">
        <v>0</v>
      </c>
      <c r="R54" s="5">
        <v>0</v>
      </c>
      <c r="S54" s="5">
        <v>13</v>
      </c>
      <c r="T54" s="6">
        <f t="shared" si="12"/>
        <v>1633</v>
      </c>
      <c r="U54" s="5">
        <v>1</v>
      </c>
      <c r="V54" s="5">
        <v>420</v>
      </c>
      <c r="W54" s="6">
        <v>1117</v>
      </c>
      <c r="X54" s="5">
        <v>109</v>
      </c>
      <c r="Y54" s="6">
        <f t="shared" si="9"/>
        <v>1537</v>
      </c>
      <c r="Z54" s="25">
        <v>1</v>
      </c>
      <c r="AA54" s="5">
        <v>0</v>
      </c>
      <c r="AB54" s="3">
        <v>1152</v>
      </c>
      <c r="AC54" s="3">
        <v>480</v>
      </c>
      <c r="AD54" s="6">
        <v>1</v>
      </c>
      <c r="AE54" s="6">
        <v>13</v>
      </c>
      <c r="AF54" s="6">
        <f t="shared" si="10"/>
        <v>1633</v>
      </c>
      <c r="AG54" s="2">
        <v>1</v>
      </c>
      <c r="AH54" s="6">
        <v>0</v>
      </c>
      <c r="AI54" s="6">
        <v>1443</v>
      </c>
      <c r="AJ54" s="6">
        <v>49</v>
      </c>
      <c r="AK54" s="6">
        <v>85</v>
      </c>
      <c r="AL54" s="6">
        <v>146</v>
      </c>
      <c r="AM54" s="6">
        <v>0</v>
      </c>
      <c r="AN54" s="6">
        <v>0</v>
      </c>
      <c r="AO54" s="6">
        <v>0</v>
      </c>
      <c r="AP54" s="6">
        <v>0</v>
      </c>
      <c r="AQ54" s="6">
        <f t="shared" si="11"/>
        <v>1723</v>
      </c>
      <c r="AR54" s="32">
        <v>1</v>
      </c>
    </row>
    <row r="55" spans="1:44" ht="15" customHeight="1" x14ac:dyDescent="0.25">
      <c r="A55" s="24">
        <v>47</v>
      </c>
      <c r="B55" s="41" t="s">
        <v>102</v>
      </c>
      <c r="C55" s="22" t="s">
        <v>103</v>
      </c>
      <c r="D55" s="44" t="s">
        <v>146</v>
      </c>
      <c r="E55" s="6">
        <v>2018</v>
      </c>
      <c r="F55" s="5">
        <v>122</v>
      </c>
      <c r="G55" s="5">
        <v>122</v>
      </c>
      <c r="H55" s="5">
        <v>0</v>
      </c>
      <c r="I55" s="5">
        <v>0</v>
      </c>
      <c r="J55" s="3">
        <f t="shared" si="8"/>
        <v>122</v>
      </c>
      <c r="K55" s="5">
        <v>1</v>
      </c>
      <c r="L55" s="5">
        <v>1</v>
      </c>
      <c r="M55" s="4">
        <v>13</v>
      </c>
      <c r="N55" s="5">
        <v>80</v>
      </c>
      <c r="O55" s="5">
        <v>0</v>
      </c>
      <c r="P55" s="5">
        <v>0</v>
      </c>
      <c r="Q55" s="5">
        <v>0</v>
      </c>
      <c r="R55" s="5">
        <v>29</v>
      </c>
      <c r="S55" s="5">
        <v>0</v>
      </c>
      <c r="T55" s="6">
        <f t="shared" si="12"/>
        <v>122</v>
      </c>
      <c r="U55" s="5">
        <v>1</v>
      </c>
      <c r="V55" s="5">
        <v>51</v>
      </c>
      <c r="W55" s="6">
        <v>39</v>
      </c>
      <c r="X55" s="5">
        <v>32</v>
      </c>
      <c r="Y55" s="6">
        <f t="shared" si="9"/>
        <v>90</v>
      </c>
      <c r="Z55" s="25">
        <v>1</v>
      </c>
      <c r="AA55" s="5">
        <v>0</v>
      </c>
      <c r="AB55" s="3">
        <v>65</v>
      </c>
      <c r="AC55" s="3">
        <v>57</v>
      </c>
      <c r="AD55" s="6">
        <v>0</v>
      </c>
      <c r="AE55" s="6">
        <v>0</v>
      </c>
      <c r="AF55" s="6">
        <f t="shared" si="10"/>
        <v>122</v>
      </c>
      <c r="AG55" s="2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122</v>
      </c>
      <c r="AQ55" s="6">
        <f t="shared" si="11"/>
        <v>0</v>
      </c>
      <c r="AR55" s="34">
        <v>0</v>
      </c>
    </row>
    <row r="56" spans="1:44" ht="15" customHeight="1" x14ac:dyDescent="0.25">
      <c r="A56" s="24">
        <v>48</v>
      </c>
      <c r="B56" s="41" t="s">
        <v>104</v>
      </c>
      <c r="C56" s="22" t="s">
        <v>105</v>
      </c>
      <c r="D56" s="46" t="s">
        <v>47</v>
      </c>
      <c r="E56" s="6">
        <v>2017</v>
      </c>
      <c r="F56" s="5">
        <v>1648</v>
      </c>
      <c r="G56" s="5">
        <v>0</v>
      </c>
      <c r="H56" s="5">
        <v>0</v>
      </c>
      <c r="I56" s="5">
        <v>1648</v>
      </c>
      <c r="J56" s="3">
        <f t="shared" si="8"/>
        <v>1648</v>
      </c>
      <c r="K56" s="5">
        <v>1</v>
      </c>
      <c r="L56" s="5">
        <v>1</v>
      </c>
      <c r="M56" s="4">
        <v>0</v>
      </c>
      <c r="N56" s="5">
        <v>0</v>
      </c>
      <c r="O56" s="5">
        <v>363</v>
      </c>
      <c r="P56" s="5">
        <v>1284</v>
      </c>
      <c r="Q56" s="5">
        <v>0</v>
      </c>
      <c r="R56" s="5">
        <v>0</v>
      </c>
      <c r="S56" s="5">
        <v>1</v>
      </c>
      <c r="T56" s="6">
        <f t="shared" si="12"/>
        <v>1647</v>
      </c>
      <c r="U56" s="5">
        <v>1</v>
      </c>
      <c r="V56" s="5">
        <v>695</v>
      </c>
      <c r="W56" s="6">
        <v>928</v>
      </c>
      <c r="X56" s="5">
        <v>25</v>
      </c>
      <c r="Y56" s="6">
        <f t="shared" si="9"/>
        <v>1623</v>
      </c>
      <c r="Z56" s="25">
        <v>1</v>
      </c>
      <c r="AA56" s="5">
        <v>0</v>
      </c>
      <c r="AB56" s="3">
        <v>995</v>
      </c>
      <c r="AC56" s="3">
        <v>653</v>
      </c>
      <c r="AD56" s="6">
        <v>0</v>
      </c>
      <c r="AE56" s="6">
        <v>0</v>
      </c>
      <c r="AF56" s="6">
        <f t="shared" si="10"/>
        <v>1648</v>
      </c>
      <c r="AG56" s="2">
        <v>1</v>
      </c>
      <c r="AH56" s="6">
        <v>0</v>
      </c>
      <c r="AI56" s="6">
        <v>1484</v>
      </c>
      <c r="AJ56" s="6">
        <v>66</v>
      </c>
      <c r="AK56" s="6">
        <v>88</v>
      </c>
      <c r="AL56" s="6">
        <v>0</v>
      </c>
      <c r="AM56" s="6">
        <v>0</v>
      </c>
      <c r="AN56" s="6">
        <v>0</v>
      </c>
      <c r="AO56" s="6">
        <v>10</v>
      </c>
      <c r="AP56" s="6">
        <v>0</v>
      </c>
      <c r="AQ56" s="6">
        <f t="shared" si="11"/>
        <v>1648</v>
      </c>
      <c r="AR56" s="32">
        <v>0</v>
      </c>
    </row>
    <row r="57" spans="1:44" ht="15" customHeight="1" x14ac:dyDescent="0.25">
      <c r="A57" s="24">
        <v>49</v>
      </c>
      <c r="B57" s="41" t="s">
        <v>106</v>
      </c>
      <c r="C57" s="22" t="s">
        <v>107</v>
      </c>
      <c r="D57" s="46" t="s">
        <v>149</v>
      </c>
      <c r="E57" s="6">
        <v>2020</v>
      </c>
      <c r="F57" s="5">
        <v>2354</v>
      </c>
      <c r="G57" s="5">
        <v>1244</v>
      </c>
      <c r="H57" s="5">
        <v>0</v>
      </c>
      <c r="I57" s="5">
        <v>1110</v>
      </c>
      <c r="J57" s="3">
        <f t="shared" si="8"/>
        <v>2354</v>
      </c>
      <c r="K57" s="5">
        <v>1</v>
      </c>
      <c r="L57" s="5">
        <v>1</v>
      </c>
      <c r="M57" s="4">
        <v>51</v>
      </c>
      <c r="N57" s="5">
        <f>126+68+118+42</f>
        <v>354</v>
      </c>
      <c r="O57" s="5">
        <v>0</v>
      </c>
      <c r="P57" s="5">
        <v>0</v>
      </c>
      <c r="Q57" s="5">
        <f>311+284</f>
        <v>595</v>
      </c>
      <c r="R57" s="5">
        <f>306+262+96+75+155+117</f>
        <v>1011</v>
      </c>
      <c r="S57" s="5">
        <f>44+299</f>
        <v>343</v>
      </c>
      <c r="T57" s="6">
        <f t="shared" si="12"/>
        <v>2011</v>
      </c>
      <c r="U57" s="5">
        <v>1</v>
      </c>
      <c r="V57" s="5">
        <v>440</v>
      </c>
      <c r="W57" s="6">
        <v>1272</v>
      </c>
      <c r="X57" s="5">
        <f>180+162+300</f>
        <v>642</v>
      </c>
      <c r="Y57" s="6">
        <f t="shared" si="9"/>
        <v>1712</v>
      </c>
      <c r="Z57" s="25">
        <v>1</v>
      </c>
      <c r="AA57" s="5">
        <v>0</v>
      </c>
      <c r="AB57" s="3">
        <v>1261</v>
      </c>
      <c r="AC57" s="3">
        <v>1093</v>
      </c>
      <c r="AD57" s="6">
        <v>0</v>
      </c>
      <c r="AE57" s="6">
        <v>0</v>
      </c>
      <c r="AF57" s="6">
        <f t="shared" si="10"/>
        <v>2354</v>
      </c>
      <c r="AG57" s="2">
        <v>1</v>
      </c>
      <c r="AH57" s="6">
        <v>0</v>
      </c>
      <c r="AI57" s="6">
        <f>1156+1002</f>
        <v>2158</v>
      </c>
      <c r="AJ57" s="6">
        <f>13+17+13+13</f>
        <v>56</v>
      </c>
      <c r="AK57" s="6">
        <f>40+39</f>
        <v>79</v>
      </c>
      <c r="AL57" s="6">
        <f>25+28+2+2</f>
        <v>57</v>
      </c>
      <c r="AM57" s="6">
        <v>106</v>
      </c>
      <c r="AN57" s="6">
        <v>0</v>
      </c>
      <c r="AO57" s="6">
        <f>33+22+12+11+5+8</f>
        <v>91</v>
      </c>
      <c r="AP57" s="6">
        <v>0</v>
      </c>
      <c r="AQ57" s="6">
        <f t="shared" si="11"/>
        <v>2547</v>
      </c>
      <c r="AR57" s="35">
        <v>1</v>
      </c>
    </row>
    <row r="58" spans="1:44" ht="15" customHeight="1" x14ac:dyDescent="0.25">
      <c r="A58" s="24">
        <v>50</v>
      </c>
      <c r="B58" s="41" t="s">
        <v>108</v>
      </c>
      <c r="C58" s="22" t="s">
        <v>109</v>
      </c>
      <c r="D58" s="44" t="s">
        <v>143</v>
      </c>
      <c r="E58" s="6">
        <v>2019</v>
      </c>
      <c r="F58" s="5">
        <v>391</v>
      </c>
      <c r="G58" s="5">
        <v>391</v>
      </c>
      <c r="H58" s="5">
        <v>0</v>
      </c>
      <c r="I58" s="5">
        <v>0</v>
      </c>
      <c r="J58" s="3">
        <f t="shared" si="8"/>
        <v>391</v>
      </c>
      <c r="K58" s="5">
        <v>1</v>
      </c>
      <c r="L58" s="5">
        <v>0</v>
      </c>
      <c r="M58" s="4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391</v>
      </c>
      <c r="T58" s="6">
        <f t="shared" si="12"/>
        <v>0</v>
      </c>
      <c r="U58" s="5">
        <v>0</v>
      </c>
      <c r="V58" s="5">
        <v>0</v>
      </c>
      <c r="W58" s="6">
        <v>0</v>
      </c>
      <c r="X58" s="5">
        <v>391</v>
      </c>
      <c r="Y58" s="6">
        <f t="shared" si="9"/>
        <v>0</v>
      </c>
      <c r="Z58" s="25">
        <v>1</v>
      </c>
      <c r="AA58" s="5">
        <v>1</v>
      </c>
      <c r="AB58" s="3">
        <v>391</v>
      </c>
      <c r="AC58" s="3">
        <v>0</v>
      </c>
      <c r="AD58" s="6">
        <v>0</v>
      </c>
      <c r="AE58" s="6">
        <v>0</v>
      </c>
      <c r="AF58" s="6">
        <f t="shared" si="10"/>
        <v>391</v>
      </c>
      <c r="AG58" s="2">
        <v>1</v>
      </c>
      <c r="AH58" s="6">
        <v>0</v>
      </c>
      <c r="AI58" s="6">
        <f>119+114+134+9</f>
        <v>376</v>
      </c>
      <c r="AJ58" s="6">
        <f>14</f>
        <v>14</v>
      </c>
      <c r="AK58" s="6">
        <f>19</f>
        <v>19</v>
      </c>
      <c r="AL58" s="6">
        <f>34+16+11+0</f>
        <v>61</v>
      </c>
      <c r="AM58" s="6">
        <f>3</f>
        <v>3</v>
      </c>
      <c r="AN58" s="6">
        <v>0</v>
      </c>
      <c r="AO58" s="6">
        <f>9+3</f>
        <v>12</v>
      </c>
      <c r="AP58" s="6">
        <f>2+11</f>
        <v>13</v>
      </c>
      <c r="AQ58" s="6">
        <f t="shared" si="11"/>
        <v>485</v>
      </c>
      <c r="AR58" s="35">
        <v>1</v>
      </c>
    </row>
    <row r="59" spans="1:44" ht="15" customHeight="1" x14ac:dyDescent="0.25">
      <c r="A59" s="24">
        <v>51</v>
      </c>
      <c r="B59" s="41" t="s">
        <v>110</v>
      </c>
      <c r="C59" s="22" t="s">
        <v>111</v>
      </c>
      <c r="D59" s="44" t="s">
        <v>143</v>
      </c>
      <c r="E59" s="6">
        <v>2017</v>
      </c>
      <c r="F59" s="5">
        <v>100</v>
      </c>
      <c r="G59" s="5">
        <v>100</v>
      </c>
      <c r="H59" s="5">
        <v>0</v>
      </c>
      <c r="I59" s="5">
        <v>0</v>
      </c>
      <c r="J59" s="3">
        <f t="shared" si="8"/>
        <v>100</v>
      </c>
      <c r="K59" s="5">
        <v>1</v>
      </c>
      <c r="L59" s="5">
        <v>0</v>
      </c>
      <c r="M59" s="4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100</v>
      </c>
      <c r="T59" s="6">
        <f t="shared" si="12"/>
        <v>0</v>
      </c>
      <c r="U59" s="5">
        <v>0</v>
      </c>
      <c r="V59" s="5">
        <v>0</v>
      </c>
      <c r="W59" s="6">
        <v>0</v>
      </c>
      <c r="X59" s="5">
        <v>100</v>
      </c>
      <c r="Y59" s="6">
        <f t="shared" si="9"/>
        <v>0</v>
      </c>
      <c r="Z59" s="6">
        <v>1</v>
      </c>
      <c r="AA59" s="5">
        <v>1</v>
      </c>
      <c r="AB59" s="3">
        <v>100</v>
      </c>
      <c r="AC59" s="3">
        <v>0</v>
      </c>
      <c r="AD59" s="6">
        <v>0</v>
      </c>
      <c r="AE59" s="6">
        <v>0</v>
      </c>
      <c r="AF59" s="6">
        <f t="shared" si="10"/>
        <v>100</v>
      </c>
      <c r="AG59" s="2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100</v>
      </c>
      <c r="AQ59" s="6">
        <f t="shared" si="11"/>
        <v>0</v>
      </c>
      <c r="AR59" s="34">
        <v>0</v>
      </c>
    </row>
    <row r="60" spans="1:44" ht="16.149999999999999" customHeight="1" thickBot="1" x14ac:dyDescent="0.3">
      <c r="A60" s="24">
        <v>52</v>
      </c>
      <c r="B60" s="52" t="s">
        <v>11</v>
      </c>
      <c r="C60" s="53" t="s">
        <v>12</v>
      </c>
      <c r="D60" s="48" t="s">
        <v>142</v>
      </c>
      <c r="E60" s="13">
        <v>2011</v>
      </c>
      <c r="F60" s="13">
        <v>40</v>
      </c>
      <c r="G60" s="13">
        <v>22</v>
      </c>
      <c r="H60" s="13">
        <v>18</v>
      </c>
      <c r="I60" s="13">
        <v>0</v>
      </c>
      <c r="J60" s="13">
        <f t="shared" si="8"/>
        <v>40</v>
      </c>
      <c r="K60" s="3">
        <v>2</v>
      </c>
      <c r="L60" s="12">
        <v>1</v>
      </c>
      <c r="M60" s="31">
        <v>3</v>
      </c>
      <c r="N60" s="12">
        <v>10</v>
      </c>
      <c r="O60" s="12">
        <v>0</v>
      </c>
      <c r="P60" s="12">
        <v>0</v>
      </c>
      <c r="Q60" s="12">
        <v>14</v>
      </c>
      <c r="R60" s="12">
        <v>11</v>
      </c>
      <c r="S60" s="12">
        <v>2</v>
      </c>
      <c r="T60" s="30">
        <f t="shared" si="12"/>
        <v>38</v>
      </c>
      <c r="U60" s="12">
        <v>1</v>
      </c>
      <c r="V60" s="12">
        <v>16</v>
      </c>
      <c r="W60" s="30">
        <v>20</v>
      </c>
      <c r="X60" s="54">
        <v>4</v>
      </c>
      <c r="Y60" s="30">
        <f t="shared" si="9"/>
        <v>36</v>
      </c>
      <c r="Z60" s="55">
        <v>1</v>
      </c>
      <c r="AA60" s="13">
        <v>0</v>
      </c>
      <c r="AB60" s="13">
        <v>28</v>
      </c>
      <c r="AC60" s="13">
        <v>12</v>
      </c>
      <c r="AD60" s="55">
        <v>0</v>
      </c>
      <c r="AE60" s="55">
        <v>0</v>
      </c>
      <c r="AF60" s="30">
        <f t="shared" si="10"/>
        <v>40</v>
      </c>
      <c r="AG60" s="14">
        <v>0</v>
      </c>
      <c r="AH60" s="30">
        <v>0</v>
      </c>
      <c r="AI60" s="30">
        <v>0</v>
      </c>
      <c r="AJ60" s="30">
        <v>0</v>
      </c>
      <c r="AK60" s="30">
        <v>0</v>
      </c>
      <c r="AL60" s="30">
        <v>0</v>
      </c>
      <c r="AM60" s="30">
        <v>0</v>
      </c>
      <c r="AN60" s="30">
        <v>0</v>
      </c>
      <c r="AO60" s="30">
        <v>0</v>
      </c>
      <c r="AP60" s="30">
        <v>40</v>
      </c>
      <c r="AQ60" s="30">
        <f t="shared" si="11"/>
        <v>0</v>
      </c>
      <c r="AR60" s="56">
        <v>0</v>
      </c>
    </row>
    <row r="61" spans="1:44" ht="15" customHeight="1" x14ac:dyDescent="0.25">
      <c r="Y61" s="16"/>
    </row>
    <row r="62" spans="1:44" ht="15" customHeight="1" x14ac:dyDescent="0.25">
      <c r="Y62" s="16"/>
      <c r="AR62" s="16" t="s">
        <v>166</v>
      </c>
    </row>
    <row r="63" spans="1:44" ht="15" customHeight="1" x14ac:dyDescent="0.25">
      <c r="Y63" s="16"/>
      <c r="AK63" s="37"/>
    </row>
    <row r="64" spans="1:44" ht="15" customHeight="1" x14ac:dyDescent="0.25">
      <c r="Y64" s="16"/>
      <c r="AK64" s="37"/>
    </row>
    <row r="65" spans="25:25" ht="15" customHeight="1" x14ac:dyDescent="0.25">
      <c r="Y65" s="16"/>
    </row>
    <row r="66" spans="25:25" ht="15" customHeight="1" x14ac:dyDescent="0.25">
      <c r="Y66" s="16"/>
    </row>
    <row r="67" spans="25:25" ht="15" customHeight="1" x14ac:dyDescent="0.25">
      <c r="Y67" s="16"/>
    </row>
    <row r="68" spans="25:25" ht="15" customHeight="1" x14ac:dyDescent="0.25">
      <c r="Y68" s="16"/>
    </row>
    <row r="69" spans="25:25" ht="15" customHeight="1" x14ac:dyDescent="0.25">
      <c r="Y69" s="16"/>
    </row>
    <row r="70" spans="25:25" ht="15" customHeight="1" x14ac:dyDescent="0.25">
      <c r="Y70" s="16"/>
    </row>
    <row r="71" spans="25:25" ht="15" customHeight="1" x14ac:dyDescent="0.25">
      <c r="Y71" s="16"/>
    </row>
    <row r="72" spans="25:25" ht="15" customHeight="1" x14ac:dyDescent="0.25">
      <c r="Y72" s="16"/>
    </row>
    <row r="73" spans="25:25" ht="15" customHeight="1" x14ac:dyDescent="0.25">
      <c r="Y73" s="16"/>
    </row>
    <row r="74" spans="25:25" ht="15" customHeight="1" x14ac:dyDescent="0.25">
      <c r="Y74" s="16"/>
    </row>
    <row r="75" spans="25:25" ht="15" customHeight="1" x14ac:dyDescent="0.25">
      <c r="Y75" s="16"/>
    </row>
    <row r="76" spans="25:25" ht="15" customHeight="1" x14ac:dyDescent="0.25">
      <c r="Y76" s="16"/>
    </row>
    <row r="77" spans="25:25" ht="15" customHeight="1" x14ac:dyDescent="0.25">
      <c r="Y77" s="16"/>
    </row>
    <row r="78" spans="25:25" ht="15" customHeight="1" x14ac:dyDescent="0.25">
      <c r="Y78" s="16"/>
    </row>
    <row r="79" spans="25:25" ht="15" customHeight="1" x14ac:dyDescent="0.25">
      <c r="Y79" s="16"/>
    </row>
    <row r="80" spans="25:25" ht="15" customHeight="1" x14ac:dyDescent="0.25">
      <c r="Y80" s="16"/>
    </row>
    <row r="81" spans="25:25" ht="15" customHeight="1" x14ac:dyDescent="0.25">
      <c r="Y81" s="16"/>
    </row>
    <row r="82" spans="25:25" ht="15" customHeight="1" x14ac:dyDescent="0.25">
      <c r="Y82" s="16"/>
    </row>
    <row r="83" spans="25:25" ht="15" customHeight="1" x14ac:dyDescent="0.25">
      <c r="Y83" s="16"/>
    </row>
    <row r="84" spans="25:25" ht="15" customHeight="1" x14ac:dyDescent="0.25">
      <c r="Y84" s="16"/>
    </row>
    <row r="85" spans="25:25" ht="15" customHeight="1" x14ac:dyDescent="0.25">
      <c r="Y85" s="16"/>
    </row>
    <row r="86" spans="25:25" ht="15" customHeight="1" x14ac:dyDescent="0.25">
      <c r="Y86" s="16"/>
    </row>
    <row r="87" spans="25:25" ht="15" customHeight="1" x14ac:dyDescent="0.25">
      <c r="Y87" s="16"/>
    </row>
    <row r="88" spans="25:25" ht="15" customHeight="1" x14ac:dyDescent="0.25">
      <c r="Y88" s="16"/>
    </row>
    <row r="89" spans="25:25" ht="15" customHeight="1" x14ac:dyDescent="0.25">
      <c r="Y89" s="16"/>
    </row>
    <row r="90" spans="25:25" ht="15" customHeight="1" x14ac:dyDescent="0.25">
      <c r="Y90" s="16"/>
    </row>
    <row r="91" spans="25:25" ht="15" customHeight="1" x14ac:dyDescent="0.25">
      <c r="Y91" s="16"/>
    </row>
    <row r="92" spans="25:25" ht="15" customHeight="1" x14ac:dyDescent="0.25">
      <c r="Y92" s="16"/>
    </row>
    <row r="93" spans="25:25" ht="15" customHeight="1" x14ac:dyDescent="0.25">
      <c r="Y93" s="16"/>
    </row>
    <row r="94" spans="25:25" ht="15" customHeight="1" x14ac:dyDescent="0.25">
      <c r="Y94" s="16"/>
    </row>
    <row r="95" spans="25:25" ht="15" customHeight="1" x14ac:dyDescent="0.25">
      <c r="Y95" s="16"/>
    </row>
    <row r="96" spans="25:25" ht="15" customHeight="1" x14ac:dyDescent="0.25">
      <c r="Y96" s="16"/>
    </row>
    <row r="97" spans="25:25" ht="15" customHeight="1" x14ac:dyDescent="0.25">
      <c r="Y97" s="16"/>
    </row>
    <row r="98" spans="25:25" ht="15" customHeight="1" x14ac:dyDescent="0.25">
      <c r="Y98" s="16"/>
    </row>
    <row r="99" spans="25:25" ht="15" customHeight="1" x14ac:dyDescent="0.25">
      <c r="Y99" s="16"/>
    </row>
    <row r="100" spans="25:25" ht="15" customHeight="1" x14ac:dyDescent="0.25">
      <c r="Y100" s="16"/>
    </row>
    <row r="101" spans="25:25" ht="15" customHeight="1" x14ac:dyDescent="0.25">
      <c r="Y101" s="16"/>
    </row>
    <row r="102" spans="25:25" ht="15" customHeight="1" x14ac:dyDescent="0.25">
      <c r="Y102" s="16"/>
    </row>
    <row r="103" spans="25:25" ht="15" customHeight="1" x14ac:dyDescent="0.25">
      <c r="Y103" s="16"/>
    </row>
    <row r="104" spans="25:25" ht="15" customHeight="1" x14ac:dyDescent="0.25">
      <c r="Y104" s="16"/>
    </row>
    <row r="105" spans="25:25" ht="15" customHeight="1" x14ac:dyDescent="0.25">
      <c r="Y105" s="16"/>
    </row>
    <row r="106" spans="25:25" ht="15" customHeight="1" x14ac:dyDescent="0.25">
      <c r="Y106" s="16"/>
    </row>
    <row r="107" spans="25:25" ht="15" customHeight="1" x14ac:dyDescent="0.25">
      <c r="Y107" s="16"/>
    </row>
    <row r="108" spans="25:25" ht="15" customHeight="1" x14ac:dyDescent="0.25">
      <c r="Y108" s="16"/>
    </row>
    <row r="109" spans="25:25" ht="15" customHeight="1" x14ac:dyDescent="0.25">
      <c r="Y109" s="16"/>
    </row>
    <row r="110" spans="25:25" ht="15" customHeight="1" x14ac:dyDescent="0.25">
      <c r="Y110" s="16"/>
    </row>
    <row r="111" spans="25:25" ht="15" customHeight="1" x14ac:dyDescent="0.25">
      <c r="Y111" s="16"/>
    </row>
    <row r="112" spans="25:25" ht="15" customHeight="1" x14ac:dyDescent="0.25">
      <c r="Y112" s="16"/>
    </row>
    <row r="113" spans="25:25" ht="15" customHeight="1" x14ac:dyDescent="0.25">
      <c r="Y113" s="16"/>
    </row>
    <row r="114" spans="25:25" ht="15" customHeight="1" x14ac:dyDescent="0.25">
      <c r="Y114" s="16"/>
    </row>
    <row r="115" spans="25:25" ht="15" customHeight="1" x14ac:dyDescent="0.25">
      <c r="Y115" s="16"/>
    </row>
    <row r="116" spans="25:25" ht="15" customHeight="1" x14ac:dyDescent="0.25">
      <c r="Y116" s="16"/>
    </row>
    <row r="117" spans="25:25" ht="15" customHeight="1" x14ac:dyDescent="0.25">
      <c r="Y117" s="16"/>
    </row>
    <row r="118" spans="25:25" ht="15" customHeight="1" x14ac:dyDescent="0.25">
      <c r="Y118" s="16"/>
    </row>
    <row r="119" spans="25:25" ht="15" customHeight="1" x14ac:dyDescent="0.25">
      <c r="Y119" s="16"/>
    </row>
    <row r="120" spans="25:25" ht="15" customHeight="1" x14ac:dyDescent="0.25">
      <c r="Y120" s="16"/>
    </row>
    <row r="121" spans="25:25" ht="15" customHeight="1" x14ac:dyDescent="0.25">
      <c r="Y121" s="16"/>
    </row>
    <row r="122" spans="25:25" ht="15" customHeight="1" x14ac:dyDescent="0.25">
      <c r="Y122" s="16"/>
    </row>
    <row r="123" spans="25:25" ht="15" customHeight="1" x14ac:dyDescent="0.25">
      <c r="Y123" s="16"/>
    </row>
    <row r="124" spans="25:25" ht="15" customHeight="1" x14ac:dyDescent="0.25">
      <c r="Y124" s="16"/>
    </row>
    <row r="125" spans="25:25" ht="15" customHeight="1" x14ac:dyDescent="0.25">
      <c r="Y125" s="16"/>
    </row>
    <row r="126" spans="25:25" ht="15" customHeight="1" x14ac:dyDescent="0.25">
      <c r="Y126" s="16"/>
    </row>
    <row r="127" spans="25:25" ht="15" customHeight="1" x14ac:dyDescent="0.25">
      <c r="Y127" s="16"/>
    </row>
    <row r="128" spans="25:25" ht="15" customHeight="1" x14ac:dyDescent="0.25">
      <c r="Y128" s="16"/>
    </row>
    <row r="129" spans="25:25" ht="15" customHeight="1" x14ac:dyDescent="0.25">
      <c r="Y129" s="16"/>
    </row>
    <row r="130" spans="25:25" ht="15" customHeight="1" x14ac:dyDescent="0.25">
      <c r="Y130" s="16"/>
    </row>
    <row r="131" spans="25:25" ht="15" customHeight="1" x14ac:dyDescent="0.25">
      <c r="Y131" s="16"/>
    </row>
    <row r="132" spans="25:25" ht="15" customHeight="1" x14ac:dyDescent="0.25">
      <c r="Y132" s="16"/>
    </row>
    <row r="133" spans="25:25" ht="15" customHeight="1" x14ac:dyDescent="0.25">
      <c r="Y133" s="16"/>
    </row>
    <row r="134" spans="25:25" ht="15" customHeight="1" x14ac:dyDescent="0.25">
      <c r="Y134" s="16"/>
    </row>
    <row r="135" spans="25:25" ht="15" customHeight="1" x14ac:dyDescent="0.25">
      <c r="Y135" s="16"/>
    </row>
    <row r="136" spans="25:25" ht="15" customHeight="1" x14ac:dyDescent="0.25">
      <c r="Y136" s="16"/>
    </row>
    <row r="137" spans="25:25" ht="15" customHeight="1" x14ac:dyDescent="0.25">
      <c r="Y137" s="16"/>
    </row>
    <row r="138" spans="25:25" ht="15" customHeight="1" x14ac:dyDescent="0.25">
      <c r="Y138" s="16"/>
    </row>
    <row r="139" spans="25:25" ht="15" customHeight="1" x14ac:dyDescent="0.25">
      <c r="Y139" s="16"/>
    </row>
    <row r="140" spans="25:25" ht="15" customHeight="1" x14ac:dyDescent="0.25">
      <c r="Y140" s="16"/>
    </row>
    <row r="141" spans="25:25" ht="15" customHeight="1" x14ac:dyDescent="0.25">
      <c r="Y141" s="16"/>
    </row>
    <row r="142" spans="25:25" ht="15" customHeight="1" x14ac:dyDescent="0.25">
      <c r="Y142" s="16"/>
    </row>
    <row r="143" spans="25:25" ht="15" customHeight="1" x14ac:dyDescent="0.25">
      <c r="Y143" s="16"/>
    </row>
    <row r="144" spans="25:25" ht="15" customHeight="1" x14ac:dyDescent="0.25">
      <c r="Y144" s="16"/>
    </row>
    <row r="145" spans="25:25" ht="15" customHeight="1" x14ac:dyDescent="0.25">
      <c r="Y145" s="16"/>
    </row>
    <row r="146" spans="25:25" ht="15" customHeight="1" x14ac:dyDescent="0.25">
      <c r="Y146" s="16"/>
    </row>
    <row r="147" spans="25:25" ht="15" customHeight="1" x14ac:dyDescent="0.25">
      <c r="Y147" s="16"/>
    </row>
    <row r="148" spans="25:25" ht="15" customHeight="1" x14ac:dyDescent="0.25">
      <c r="Y148" s="16"/>
    </row>
    <row r="149" spans="25:25" ht="15" customHeight="1" x14ac:dyDescent="0.25">
      <c r="Y149" s="16"/>
    </row>
    <row r="150" spans="25:25" ht="15" customHeight="1" x14ac:dyDescent="0.25">
      <c r="Y150" s="16"/>
    </row>
    <row r="151" spans="25:25" ht="15" customHeight="1" x14ac:dyDescent="0.25">
      <c r="Y151" s="16"/>
    </row>
    <row r="152" spans="25:25" ht="15" customHeight="1" x14ac:dyDescent="0.25">
      <c r="Y152" s="16"/>
    </row>
    <row r="153" spans="25:25" ht="15" customHeight="1" x14ac:dyDescent="0.25">
      <c r="Y153" s="16"/>
    </row>
    <row r="154" spans="25:25" ht="15" customHeight="1" x14ac:dyDescent="0.25">
      <c r="Y154" s="16"/>
    </row>
    <row r="155" spans="25:25" ht="15" customHeight="1" x14ac:dyDescent="0.25">
      <c r="Y155" s="16"/>
    </row>
    <row r="156" spans="25:25" ht="15" customHeight="1" x14ac:dyDescent="0.25">
      <c r="Y156" s="16"/>
    </row>
    <row r="157" spans="25:25" ht="15" customHeight="1" x14ac:dyDescent="0.25">
      <c r="Y157" s="16"/>
    </row>
    <row r="158" spans="25:25" ht="15" customHeight="1" x14ac:dyDescent="0.25">
      <c r="Y158" s="16"/>
    </row>
    <row r="159" spans="25:25" ht="15" customHeight="1" x14ac:dyDescent="0.25">
      <c r="Y159" s="16"/>
    </row>
    <row r="160" spans="25:25" ht="15" customHeight="1" x14ac:dyDescent="0.25">
      <c r="Y160" s="16"/>
    </row>
    <row r="161" spans="25:25" ht="15" customHeight="1" x14ac:dyDescent="0.25">
      <c r="Y161" s="16"/>
    </row>
    <row r="162" spans="25:25" ht="15" customHeight="1" x14ac:dyDescent="0.25">
      <c r="Y162" s="16"/>
    </row>
    <row r="163" spans="25:25" ht="15" customHeight="1" x14ac:dyDescent="0.25">
      <c r="Y163" s="16"/>
    </row>
    <row r="164" spans="25:25" ht="15" customHeight="1" x14ac:dyDescent="0.25">
      <c r="Y164" s="16"/>
    </row>
    <row r="165" spans="25:25" ht="15" customHeight="1" x14ac:dyDescent="0.25">
      <c r="Y165" s="16"/>
    </row>
    <row r="166" spans="25:25" ht="15" customHeight="1" x14ac:dyDescent="0.25">
      <c r="Y166" s="16"/>
    </row>
    <row r="167" spans="25:25" ht="15" customHeight="1" x14ac:dyDescent="0.25">
      <c r="Y167" s="16"/>
    </row>
    <row r="168" spans="25:25" ht="15" customHeight="1" x14ac:dyDescent="0.25">
      <c r="Y168" s="16"/>
    </row>
    <row r="169" spans="25:25" ht="15" customHeight="1" x14ac:dyDescent="0.25">
      <c r="Y169" s="16"/>
    </row>
    <row r="170" spans="25:25" ht="15" customHeight="1" x14ac:dyDescent="0.25">
      <c r="Y170" s="16"/>
    </row>
    <row r="171" spans="25:25" ht="15" customHeight="1" x14ac:dyDescent="0.25">
      <c r="Y171" s="16"/>
    </row>
    <row r="172" spans="25:25" ht="15" customHeight="1" x14ac:dyDescent="0.25">
      <c r="Y172" s="16"/>
    </row>
    <row r="173" spans="25:25" ht="15" customHeight="1" x14ac:dyDescent="0.25">
      <c r="Y173" s="16"/>
    </row>
    <row r="174" spans="25:25" ht="15" customHeight="1" x14ac:dyDescent="0.25">
      <c r="Y174" s="16"/>
    </row>
    <row r="175" spans="25:25" ht="15" customHeight="1" x14ac:dyDescent="0.25">
      <c r="Y175" s="16"/>
    </row>
    <row r="176" spans="25:25" ht="15" customHeight="1" x14ac:dyDescent="0.25">
      <c r="Y176" s="16"/>
    </row>
    <row r="177" spans="25:25" ht="15" customHeight="1" x14ac:dyDescent="0.25">
      <c r="Y177" s="16"/>
    </row>
    <row r="178" spans="25:25" ht="15" customHeight="1" x14ac:dyDescent="0.25">
      <c r="Y178" s="16"/>
    </row>
    <row r="179" spans="25:25" ht="15" customHeight="1" x14ac:dyDescent="0.25">
      <c r="Y179" s="16"/>
    </row>
    <row r="180" spans="25:25" ht="15" customHeight="1" x14ac:dyDescent="0.25">
      <c r="Y180" s="16"/>
    </row>
    <row r="181" spans="25:25" ht="15" customHeight="1" x14ac:dyDescent="0.25">
      <c r="Y181" s="16"/>
    </row>
    <row r="182" spans="25:25" ht="15" customHeight="1" x14ac:dyDescent="0.25">
      <c r="Y182" s="16"/>
    </row>
    <row r="183" spans="25:25" ht="15" customHeight="1" x14ac:dyDescent="0.25">
      <c r="Y183" s="16"/>
    </row>
    <row r="184" spans="25:25" ht="15" customHeight="1" x14ac:dyDescent="0.25">
      <c r="Y184" s="16"/>
    </row>
    <row r="185" spans="25:25" ht="15" customHeight="1" x14ac:dyDescent="0.25">
      <c r="Y185" s="16"/>
    </row>
    <row r="186" spans="25:25" ht="15" customHeight="1" x14ac:dyDescent="0.25">
      <c r="Y186" s="16"/>
    </row>
    <row r="187" spans="25:25" ht="15" customHeight="1" x14ac:dyDescent="0.25">
      <c r="Y187" s="16"/>
    </row>
    <row r="188" spans="25:25" ht="15" customHeight="1" x14ac:dyDescent="0.25">
      <c r="Y188" s="16"/>
    </row>
    <row r="189" spans="25:25" ht="15" customHeight="1" x14ac:dyDescent="0.25">
      <c r="Y189" s="16"/>
    </row>
    <row r="190" spans="25:25" ht="15" customHeight="1" x14ac:dyDescent="0.25">
      <c r="Y190" s="16"/>
    </row>
    <row r="191" spans="25:25" ht="15" customHeight="1" x14ac:dyDescent="0.25">
      <c r="Y191" s="16"/>
    </row>
    <row r="192" spans="25:25" ht="15" customHeight="1" x14ac:dyDescent="0.25">
      <c r="Y192" s="16"/>
    </row>
    <row r="193" spans="25:25" ht="15" customHeight="1" x14ac:dyDescent="0.25">
      <c r="Y193" s="16"/>
    </row>
    <row r="194" spans="25:25" ht="15" customHeight="1" x14ac:dyDescent="0.25">
      <c r="Y194" s="16"/>
    </row>
    <row r="195" spans="25:25" ht="15" customHeight="1" x14ac:dyDescent="0.25">
      <c r="Y195" s="16"/>
    </row>
    <row r="196" spans="25:25" ht="15" customHeight="1" x14ac:dyDescent="0.25">
      <c r="Y196" s="16"/>
    </row>
    <row r="197" spans="25:25" ht="15" customHeight="1" x14ac:dyDescent="0.25">
      <c r="Y197" s="16"/>
    </row>
    <row r="198" spans="25:25" ht="15" customHeight="1" x14ac:dyDescent="0.25">
      <c r="Y198" s="16"/>
    </row>
    <row r="199" spans="25:25" ht="15" customHeight="1" x14ac:dyDescent="0.25">
      <c r="Y199" s="16"/>
    </row>
    <row r="200" spans="25:25" ht="15" customHeight="1" x14ac:dyDescent="0.25">
      <c r="Y200" s="16"/>
    </row>
    <row r="201" spans="25:25" ht="15" customHeight="1" x14ac:dyDescent="0.25">
      <c r="Y201" s="16"/>
    </row>
    <row r="202" spans="25:25" ht="15" customHeight="1" x14ac:dyDescent="0.25">
      <c r="Y202" s="16"/>
    </row>
    <row r="203" spans="25:25" ht="15" customHeight="1" x14ac:dyDescent="0.25">
      <c r="Y203" s="16"/>
    </row>
    <row r="204" spans="25:25" ht="15" customHeight="1" x14ac:dyDescent="0.25">
      <c r="Y204" s="16"/>
    </row>
    <row r="205" spans="25:25" ht="15" customHeight="1" x14ac:dyDescent="0.25">
      <c r="Y205" s="16"/>
    </row>
    <row r="206" spans="25:25" ht="15" customHeight="1" x14ac:dyDescent="0.25">
      <c r="Y206" s="16"/>
    </row>
    <row r="207" spans="25:25" ht="15" customHeight="1" x14ac:dyDescent="0.25">
      <c r="Y207" s="16"/>
    </row>
    <row r="208" spans="25:25" ht="15" customHeight="1" x14ac:dyDescent="0.25">
      <c r="Y208" s="16"/>
    </row>
    <row r="209" spans="25:25" ht="15" customHeight="1" x14ac:dyDescent="0.25">
      <c r="Y209" s="16"/>
    </row>
    <row r="210" spans="25:25" ht="15" customHeight="1" x14ac:dyDescent="0.25">
      <c r="Y210" s="16"/>
    </row>
    <row r="211" spans="25:25" ht="15" customHeight="1" x14ac:dyDescent="0.25">
      <c r="Y211" s="16"/>
    </row>
    <row r="212" spans="25:25" ht="15" customHeight="1" x14ac:dyDescent="0.25">
      <c r="Y212" s="16"/>
    </row>
    <row r="213" spans="25:25" ht="15" customHeight="1" x14ac:dyDescent="0.25">
      <c r="Y213" s="16"/>
    </row>
    <row r="214" spans="25:25" ht="15" customHeight="1" x14ac:dyDescent="0.25">
      <c r="Y214" s="16"/>
    </row>
    <row r="215" spans="25:25" ht="15" customHeight="1" x14ac:dyDescent="0.25">
      <c r="Y215" s="16"/>
    </row>
    <row r="216" spans="25:25" ht="15" customHeight="1" x14ac:dyDescent="0.25">
      <c r="Y216" s="16"/>
    </row>
    <row r="217" spans="25:25" ht="15" customHeight="1" x14ac:dyDescent="0.25">
      <c r="Y217" s="16"/>
    </row>
    <row r="218" spans="25:25" ht="15" customHeight="1" x14ac:dyDescent="0.25">
      <c r="Y218" s="16"/>
    </row>
    <row r="219" spans="25:25" ht="15" customHeight="1" x14ac:dyDescent="0.25">
      <c r="Y219" s="16"/>
    </row>
    <row r="220" spans="25:25" ht="15" customHeight="1" x14ac:dyDescent="0.25">
      <c r="Y220" s="16"/>
    </row>
    <row r="221" spans="25:25" ht="15" customHeight="1" x14ac:dyDescent="0.25">
      <c r="Y221" s="16"/>
    </row>
    <row r="222" spans="25:25" ht="15" customHeight="1" x14ac:dyDescent="0.25">
      <c r="Y222" s="16"/>
    </row>
    <row r="223" spans="25:25" ht="15" customHeight="1" x14ac:dyDescent="0.25">
      <c r="Y223" s="16"/>
    </row>
    <row r="224" spans="25:25" ht="15" customHeight="1" x14ac:dyDescent="0.25">
      <c r="Y224" s="16"/>
    </row>
    <row r="225" spans="25:25" ht="15" customHeight="1" x14ac:dyDescent="0.25">
      <c r="Y225" s="16"/>
    </row>
    <row r="226" spans="25:25" ht="15" customHeight="1" x14ac:dyDescent="0.25">
      <c r="Y226" s="16"/>
    </row>
    <row r="227" spans="25:25" ht="15" customHeight="1" x14ac:dyDescent="0.25">
      <c r="Y227" s="16"/>
    </row>
    <row r="228" spans="25:25" ht="15" customHeight="1" x14ac:dyDescent="0.25">
      <c r="Y228" s="16"/>
    </row>
    <row r="229" spans="25:25" ht="15" customHeight="1" x14ac:dyDescent="0.25">
      <c r="Y229" s="16"/>
    </row>
    <row r="230" spans="25:25" ht="15" customHeight="1" x14ac:dyDescent="0.25">
      <c r="Y230" s="16"/>
    </row>
    <row r="231" spans="25:25" ht="15" customHeight="1" x14ac:dyDescent="0.25">
      <c r="Y231" s="16"/>
    </row>
    <row r="232" spans="25:25" ht="15" customHeight="1" x14ac:dyDescent="0.25">
      <c r="Y232" s="16"/>
    </row>
    <row r="233" spans="25:25" ht="15" customHeight="1" x14ac:dyDescent="0.25">
      <c r="Y233" s="16"/>
    </row>
    <row r="234" spans="25:25" ht="15" customHeight="1" x14ac:dyDescent="0.25">
      <c r="Y234" s="16"/>
    </row>
    <row r="235" spans="25:25" ht="15" customHeight="1" x14ac:dyDescent="0.25">
      <c r="Y235" s="16"/>
    </row>
    <row r="236" spans="25:25" ht="15" customHeight="1" x14ac:dyDescent="0.25">
      <c r="Y236" s="16"/>
    </row>
    <row r="237" spans="25:25" ht="15" customHeight="1" x14ac:dyDescent="0.25">
      <c r="Y237" s="16"/>
    </row>
    <row r="238" spans="25:25" ht="15" customHeight="1" x14ac:dyDescent="0.25">
      <c r="Y238" s="16"/>
    </row>
    <row r="239" spans="25:25" ht="15" customHeight="1" x14ac:dyDescent="0.25">
      <c r="Y239" s="16"/>
    </row>
    <row r="240" spans="25:25" ht="15" customHeight="1" x14ac:dyDescent="0.25">
      <c r="Y240" s="16"/>
    </row>
    <row r="241" spans="25:25" ht="15" customHeight="1" x14ac:dyDescent="0.25">
      <c r="Y241" s="16"/>
    </row>
    <row r="242" spans="25:25" ht="15" customHeight="1" x14ac:dyDescent="0.25">
      <c r="Y242" s="16"/>
    </row>
    <row r="243" spans="25:25" ht="15" customHeight="1" x14ac:dyDescent="0.25">
      <c r="Y243" s="16"/>
    </row>
    <row r="244" spans="25:25" ht="15" customHeight="1" x14ac:dyDescent="0.25">
      <c r="Y244" s="16"/>
    </row>
    <row r="245" spans="25:25" ht="15" customHeight="1" x14ac:dyDescent="0.25">
      <c r="Y245" s="16"/>
    </row>
    <row r="246" spans="25:25" ht="15" customHeight="1" x14ac:dyDescent="0.25">
      <c r="Y246" s="16"/>
    </row>
    <row r="247" spans="25:25" ht="15" customHeight="1" x14ac:dyDescent="0.25">
      <c r="Y247" s="16"/>
    </row>
    <row r="248" spans="25:25" ht="15" customHeight="1" x14ac:dyDescent="0.25">
      <c r="Y248" s="16"/>
    </row>
    <row r="249" spans="25:25" ht="15" customHeight="1" x14ac:dyDescent="0.25">
      <c r="Y249" s="16"/>
    </row>
    <row r="250" spans="25:25" ht="15" customHeight="1" x14ac:dyDescent="0.25">
      <c r="Y250" s="16"/>
    </row>
    <row r="251" spans="25:25" ht="15" customHeight="1" x14ac:dyDescent="0.25">
      <c r="Y251" s="16"/>
    </row>
    <row r="252" spans="25:25" ht="15" customHeight="1" x14ac:dyDescent="0.25">
      <c r="Y252" s="16"/>
    </row>
    <row r="253" spans="25:25" ht="15" customHeight="1" x14ac:dyDescent="0.25">
      <c r="Y253" s="16"/>
    </row>
    <row r="254" spans="25:25" ht="15" customHeight="1" x14ac:dyDescent="0.25">
      <c r="Y254" s="16"/>
    </row>
    <row r="255" spans="25:25" ht="15" customHeight="1" x14ac:dyDescent="0.25">
      <c r="Y255" s="16"/>
    </row>
    <row r="256" spans="25:25" ht="15" customHeight="1" x14ac:dyDescent="0.25">
      <c r="Y256" s="16"/>
    </row>
    <row r="257" spans="25:25" ht="15" customHeight="1" x14ac:dyDescent="0.25">
      <c r="Y257" s="16"/>
    </row>
    <row r="258" spans="25:25" ht="15" customHeight="1" x14ac:dyDescent="0.25">
      <c r="Y258" s="16"/>
    </row>
    <row r="259" spans="25:25" ht="15" customHeight="1" x14ac:dyDescent="0.25">
      <c r="Y259" s="16"/>
    </row>
    <row r="260" spans="25:25" ht="15" customHeight="1" x14ac:dyDescent="0.25">
      <c r="Y260" s="16"/>
    </row>
    <row r="261" spans="25:25" ht="15" customHeight="1" x14ac:dyDescent="0.25">
      <c r="Y261" s="16"/>
    </row>
    <row r="262" spans="25:25" ht="15" customHeight="1" x14ac:dyDescent="0.25">
      <c r="Y262" s="16"/>
    </row>
    <row r="263" spans="25:25" ht="15" customHeight="1" x14ac:dyDescent="0.25">
      <c r="Y263" s="16"/>
    </row>
    <row r="264" spans="25:25" ht="15" customHeight="1" x14ac:dyDescent="0.25">
      <c r="Y264" s="16"/>
    </row>
    <row r="265" spans="25:25" ht="15" customHeight="1" x14ac:dyDescent="0.25">
      <c r="Y265" s="16"/>
    </row>
    <row r="266" spans="25:25" ht="15" customHeight="1" x14ac:dyDescent="0.25">
      <c r="Y266" s="16"/>
    </row>
    <row r="267" spans="25:25" ht="15" customHeight="1" x14ac:dyDescent="0.25">
      <c r="Y267" s="16"/>
    </row>
    <row r="268" spans="25:25" ht="15" customHeight="1" x14ac:dyDescent="0.25">
      <c r="Y268" s="16"/>
    </row>
    <row r="269" spans="25:25" ht="15" customHeight="1" x14ac:dyDescent="0.25">
      <c r="Y269" s="16"/>
    </row>
    <row r="270" spans="25:25" ht="15" customHeight="1" x14ac:dyDescent="0.25">
      <c r="Y270" s="16"/>
    </row>
    <row r="271" spans="25:25" ht="15" customHeight="1" x14ac:dyDescent="0.25">
      <c r="Y271" s="16"/>
    </row>
    <row r="272" spans="25:25" ht="15" customHeight="1" x14ac:dyDescent="0.25">
      <c r="Y272" s="16"/>
    </row>
    <row r="273" spans="25:25" ht="15" customHeight="1" x14ac:dyDescent="0.25">
      <c r="Y273" s="16"/>
    </row>
    <row r="274" spans="25:25" ht="15" customHeight="1" x14ac:dyDescent="0.25">
      <c r="Y274" s="16"/>
    </row>
    <row r="275" spans="25:25" ht="15" customHeight="1" x14ac:dyDescent="0.25">
      <c r="Y275" s="16"/>
    </row>
    <row r="276" spans="25:25" ht="15" customHeight="1" x14ac:dyDescent="0.25">
      <c r="Y276" s="16"/>
    </row>
    <row r="277" spans="25:25" ht="15" customHeight="1" x14ac:dyDescent="0.25">
      <c r="Y277" s="16"/>
    </row>
    <row r="278" spans="25:25" ht="15" customHeight="1" x14ac:dyDescent="0.25">
      <c r="Y278" s="16"/>
    </row>
    <row r="279" spans="25:25" ht="15" customHeight="1" x14ac:dyDescent="0.25">
      <c r="Y279" s="16"/>
    </row>
    <row r="280" spans="25:25" ht="15" customHeight="1" x14ac:dyDescent="0.25">
      <c r="Y280" s="16"/>
    </row>
    <row r="281" spans="25:25" ht="15" customHeight="1" x14ac:dyDescent="0.25">
      <c r="Y281" s="16"/>
    </row>
    <row r="282" spans="25:25" ht="15" customHeight="1" x14ac:dyDescent="0.25">
      <c r="Y282" s="16"/>
    </row>
    <row r="283" spans="25:25" ht="15" customHeight="1" x14ac:dyDescent="0.25">
      <c r="Y283" s="16"/>
    </row>
    <row r="284" spans="25:25" ht="15" customHeight="1" x14ac:dyDescent="0.25">
      <c r="Y284" s="16"/>
    </row>
    <row r="285" spans="25:25" ht="15" customHeight="1" x14ac:dyDescent="0.25">
      <c r="Y285" s="16"/>
    </row>
    <row r="286" spans="25:25" ht="15" customHeight="1" x14ac:dyDescent="0.25">
      <c r="Y286" s="16"/>
    </row>
    <row r="287" spans="25:25" ht="15" customHeight="1" x14ac:dyDescent="0.25">
      <c r="Y287" s="16"/>
    </row>
    <row r="288" spans="25:25" ht="15" customHeight="1" x14ac:dyDescent="0.25">
      <c r="Y288" s="16"/>
    </row>
    <row r="289" spans="25:25" ht="15" customHeight="1" x14ac:dyDescent="0.25">
      <c r="Y289" s="16"/>
    </row>
    <row r="290" spans="25:25" ht="15" customHeight="1" x14ac:dyDescent="0.25">
      <c r="Y290" s="16"/>
    </row>
    <row r="291" spans="25:25" ht="15" customHeight="1" x14ac:dyDescent="0.25">
      <c r="Y291" s="16"/>
    </row>
  </sheetData>
  <autoFilter ref="A8:AR60" xr:uid="{00000000-0001-0000-0200-000000000000}">
    <sortState xmlns:xlrd2="http://schemas.microsoft.com/office/spreadsheetml/2017/richdata2" ref="A9:AR60">
      <sortCondition ref="A8:A60"/>
    </sortState>
  </autoFilter>
  <sortState xmlns:xlrd2="http://schemas.microsoft.com/office/spreadsheetml/2017/richdata2" ref="A9:L60">
    <sortCondition ref="A9:A60"/>
  </sortState>
  <mergeCells count="1">
    <mergeCell ref="A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DATA AL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3-04-17T13:58:56Z</dcterms:modified>
  <cp:category/>
  <cp:contentStatus/>
</cp:coreProperties>
</file>